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702"/>
  <workbookPr/>
  <mc:AlternateContent xmlns:mc="http://schemas.openxmlformats.org/markup-compatibility/2006">
    <mc:Choice Requires="x15">
      <x15ac:absPath xmlns:x15ac="http://schemas.microsoft.com/office/spreadsheetml/2010/11/ac" url="/Users/nhs90247/Desktop/fat mouse /"/>
    </mc:Choice>
  </mc:AlternateContent>
  <bookViews>
    <workbookView xWindow="720" yWindow="460" windowWidth="17960" windowHeight="8200" activeTab="2"/>
  </bookViews>
  <sheets>
    <sheet name="Jennie OB Brain TGFB Study 12.8" sheetId="1" r:id="rId1"/>
    <sheet name="group means" sheetId="2" r:id="rId2"/>
    <sheet name="graph" sheetId="4" r:id="rId3"/>
    <sheet name="Sheet2" sheetId="3" r:id="rId4"/>
    <sheet name="Sheet4" sheetId="5" r:id="rId5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8" i="2" l="1"/>
  <c r="F18" i="2"/>
  <c r="G18" i="2"/>
  <c r="O25" i="2"/>
  <c r="O32" i="2"/>
  <c r="I25" i="2"/>
  <c r="I32" i="2"/>
  <c r="A18" i="2"/>
  <c r="E179" i="3"/>
  <c r="F179" i="3"/>
  <c r="I179" i="3"/>
  <c r="E187" i="3"/>
  <c r="F187" i="3"/>
  <c r="I187" i="3"/>
  <c r="E183" i="3"/>
  <c r="F183" i="3"/>
  <c r="I183" i="3"/>
  <c r="E177" i="3"/>
  <c r="F177" i="3"/>
  <c r="I177" i="3"/>
  <c r="E185" i="3"/>
  <c r="F185" i="3"/>
  <c r="I185" i="3"/>
  <c r="E181" i="3"/>
  <c r="F181" i="3"/>
  <c r="I181" i="3"/>
  <c r="E265" i="3"/>
  <c r="F265" i="3"/>
  <c r="I265" i="3"/>
  <c r="E277" i="3"/>
  <c r="F277" i="3"/>
  <c r="I277" i="3"/>
  <c r="E271" i="3"/>
  <c r="F271" i="3"/>
  <c r="I271" i="3"/>
  <c r="E263" i="3"/>
  <c r="F263" i="3"/>
  <c r="I263" i="3"/>
  <c r="E275" i="3"/>
  <c r="F275" i="3"/>
  <c r="I275" i="3"/>
  <c r="E269" i="3"/>
  <c r="F269" i="3"/>
  <c r="I269" i="3"/>
  <c r="E261" i="3"/>
  <c r="F261" i="3"/>
  <c r="I261" i="3"/>
  <c r="E273" i="3"/>
  <c r="F273" i="3"/>
  <c r="I273" i="3"/>
  <c r="E267" i="3"/>
  <c r="F267" i="3"/>
  <c r="I267" i="3"/>
  <c r="E440" i="3"/>
  <c r="F440" i="3"/>
  <c r="I440" i="3"/>
  <c r="E438" i="3"/>
  <c r="F438" i="3"/>
  <c r="I438" i="3"/>
  <c r="E436" i="3"/>
  <c r="F436" i="3"/>
  <c r="I436" i="3"/>
  <c r="E434" i="3"/>
  <c r="F434" i="3"/>
  <c r="I434" i="3"/>
  <c r="E432" i="3"/>
  <c r="F432" i="3"/>
  <c r="I432" i="3"/>
  <c r="E91" i="3"/>
  <c r="F91" i="3"/>
  <c r="E75" i="3"/>
  <c r="F75" i="3"/>
  <c r="E59" i="3"/>
  <c r="F59" i="3"/>
  <c r="E78" i="3"/>
  <c r="F78" i="3"/>
  <c r="E70" i="3"/>
  <c r="F70" i="3"/>
  <c r="E55" i="3"/>
  <c r="F55" i="3"/>
  <c r="E85" i="3"/>
  <c r="F85" i="3"/>
  <c r="E337" i="3"/>
  <c r="F337" i="3"/>
  <c r="E369" i="3"/>
  <c r="F369" i="3"/>
  <c r="E353" i="3"/>
  <c r="F353" i="3"/>
  <c r="E333" i="3"/>
  <c r="F333" i="3"/>
  <c r="E365" i="3"/>
  <c r="F365" i="3"/>
  <c r="E348" i="3"/>
  <c r="F348" i="3"/>
  <c r="E329" i="3"/>
  <c r="F329" i="3"/>
  <c r="E361" i="3"/>
  <c r="F361" i="3"/>
  <c r="E345" i="3"/>
  <c r="F345" i="3"/>
  <c r="E15" i="3"/>
  <c r="F15" i="3"/>
  <c r="E47" i="3"/>
  <c r="F47" i="3"/>
  <c r="E31" i="3"/>
  <c r="F31" i="3"/>
  <c r="E289" i="3"/>
  <c r="F289" i="3"/>
  <c r="E321" i="3"/>
  <c r="F321" i="3"/>
  <c r="E305" i="3"/>
  <c r="F305" i="3"/>
  <c r="E285" i="3"/>
  <c r="F285" i="3"/>
  <c r="E426" i="3"/>
  <c r="F426" i="3"/>
  <c r="E316" i="3"/>
  <c r="F316" i="3"/>
  <c r="E301" i="3"/>
  <c r="F301" i="3"/>
  <c r="E281" i="3"/>
  <c r="F281" i="3"/>
  <c r="E313" i="3"/>
  <c r="F313" i="3"/>
  <c r="E297" i="3"/>
  <c r="F297" i="3"/>
  <c r="E424" i="3"/>
  <c r="F424" i="3"/>
  <c r="E151" i="3"/>
  <c r="F151" i="3"/>
  <c r="E175" i="3"/>
  <c r="F175" i="3"/>
  <c r="E163" i="3"/>
  <c r="F163" i="3"/>
  <c r="E219" i="3"/>
  <c r="F219" i="3"/>
  <c r="E251" i="3"/>
  <c r="F251" i="3"/>
  <c r="E422" i="3"/>
  <c r="F422" i="3"/>
  <c r="E235" i="3"/>
  <c r="F235" i="3"/>
  <c r="E215" i="3"/>
  <c r="F215" i="3"/>
  <c r="E247" i="3"/>
  <c r="F247" i="3"/>
  <c r="E231" i="3"/>
  <c r="F231" i="3"/>
  <c r="E109" i="3"/>
  <c r="F109" i="3"/>
  <c r="E420" i="3"/>
  <c r="F420" i="3"/>
  <c r="E139" i="3"/>
  <c r="F139" i="3"/>
  <c r="E123" i="3"/>
  <c r="F123" i="3"/>
  <c r="E105" i="3"/>
  <c r="F105" i="3"/>
  <c r="E135" i="3"/>
  <c r="F135" i="3"/>
  <c r="E94" i="3"/>
  <c r="F94" i="3"/>
  <c r="E418" i="3"/>
  <c r="F418" i="3"/>
  <c r="E89" i="3"/>
  <c r="F89" i="3"/>
  <c r="I89" i="3"/>
  <c r="E73" i="3"/>
  <c r="F73" i="3"/>
  <c r="I73" i="3"/>
  <c r="E57" i="3"/>
  <c r="F57" i="3"/>
  <c r="I57" i="3"/>
  <c r="E77" i="3"/>
  <c r="F77" i="3"/>
  <c r="I77" i="3"/>
  <c r="E69" i="3"/>
  <c r="F69" i="3"/>
  <c r="I69" i="3"/>
  <c r="E53" i="3"/>
  <c r="F53" i="3"/>
  <c r="I53" i="3"/>
  <c r="E83" i="3"/>
  <c r="F83" i="3"/>
  <c r="I83" i="3"/>
  <c r="E335" i="3"/>
  <c r="F335" i="3"/>
  <c r="I335" i="3"/>
  <c r="E367" i="3"/>
  <c r="F367" i="3"/>
  <c r="I367" i="3"/>
  <c r="E351" i="3"/>
  <c r="F351" i="3"/>
  <c r="I351" i="3"/>
  <c r="E331" i="3"/>
  <c r="F331" i="3"/>
  <c r="I331" i="3"/>
  <c r="E363" i="3"/>
  <c r="F363" i="3"/>
  <c r="I363" i="3"/>
  <c r="E347" i="3"/>
  <c r="F347" i="3"/>
  <c r="I347" i="3"/>
  <c r="E327" i="3"/>
  <c r="F327" i="3"/>
  <c r="I327" i="3"/>
  <c r="E359" i="3"/>
  <c r="F359" i="3"/>
  <c r="I359" i="3"/>
  <c r="E343" i="3"/>
  <c r="F343" i="3"/>
  <c r="I343" i="3"/>
  <c r="E13" i="3"/>
  <c r="F13" i="3"/>
  <c r="I13" i="3"/>
  <c r="E45" i="3"/>
  <c r="F45" i="3"/>
  <c r="I45" i="3"/>
  <c r="E29" i="3"/>
  <c r="F29" i="3"/>
  <c r="I29" i="3"/>
  <c r="E287" i="3"/>
  <c r="F287" i="3"/>
  <c r="I287" i="3"/>
  <c r="E319" i="3"/>
  <c r="F319" i="3"/>
  <c r="I319" i="3"/>
  <c r="E303" i="3"/>
  <c r="F303" i="3"/>
  <c r="I303" i="3"/>
  <c r="E283" i="3"/>
  <c r="F283" i="3"/>
  <c r="I283" i="3"/>
  <c r="I412" i="3"/>
  <c r="E315" i="3"/>
  <c r="F315" i="3"/>
  <c r="I315" i="3"/>
  <c r="E299" i="3"/>
  <c r="F299" i="3"/>
  <c r="I299" i="3"/>
  <c r="E279" i="3"/>
  <c r="F279" i="3"/>
  <c r="I279" i="3"/>
  <c r="E311" i="3"/>
  <c r="F311" i="3"/>
  <c r="I311" i="3"/>
  <c r="E295" i="3"/>
  <c r="F295" i="3"/>
  <c r="I295" i="3"/>
  <c r="E410" i="3"/>
  <c r="F410" i="3"/>
  <c r="I410" i="3"/>
  <c r="E149" i="3"/>
  <c r="F149" i="3"/>
  <c r="I149" i="3"/>
  <c r="E173" i="3"/>
  <c r="F173" i="3"/>
  <c r="I173" i="3"/>
  <c r="E161" i="3"/>
  <c r="F161" i="3"/>
  <c r="I161" i="3"/>
  <c r="E217" i="3"/>
  <c r="F217" i="3"/>
  <c r="I217" i="3"/>
  <c r="E249" i="3"/>
  <c r="F249" i="3"/>
  <c r="I249" i="3"/>
  <c r="E408" i="3"/>
  <c r="F408" i="3"/>
  <c r="I408" i="3"/>
  <c r="E233" i="3"/>
  <c r="F233" i="3"/>
  <c r="I233" i="3"/>
  <c r="E213" i="3"/>
  <c r="F213" i="3"/>
  <c r="I213" i="3"/>
  <c r="E245" i="3"/>
  <c r="F245" i="3"/>
  <c r="I245" i="3"/>
  <c r="E229" i="3"/>
  <c r="F229" i="3"/>
  <c r="I229" i="3"/>
  <c r="E107" i="3"/>
  <c r="F107" i="3"/>
  <c r="I107" i="3"/>
  <c r="E406" i="3"/>
  <c r="F406" i="3"/>
  <c r="I406" i="3"/>
  <c r="E137" i="3"/>
  <c r="F137" i="3"/>
  <c r="I137" i="3"/>
  <c r="E121" i="3"/>
  <c r="F121" i="3"/>
  <c r="I121" i="3"/>
  <c r="E103" i="3"/>
  <c r="F103" i="3"/>
  <c r="I103" i="3"/>
  <c r="E133" i="3"/>
  <c r="F133" i="3"/>
  <c r="I133" i="3"/>
  <c r="E93" i="3"/>
  <c r="F93" i="3"/>
  <c r="I93" i="3"/>
  <c r="E404" i="3"/>
  <c r="F404" i="3"/>
  <c r="I404" i="3"/>
  <c r="E63" i="3"/>
  <c r="F63" i="3"/>
  <c r="E341" i="3"/>
  <c r="F341" i="3"/>
  <c r="E373" i="3"/>
  <c r="F373" i="3"/>
  <c r="E357" i="3"/>
  <c r="F357" i="3"/>
  <c r="E11" i="3"/>
  <c r="F11" i="3"/>
  <c r="E67" i="3"/>
  <c r="F67" i="3"/>
  <c r="E43" i="3"/>
  <c r="F43" i="3"/>
  <c r="E27" i="3"/>
  <c r="F27" i="3"/>
  <c r="E7" i="3"/>
  <c r="F7" i="3"/>
  <c r="E39" i="3"/>
  <c r="F39" i="3"/>
  <c r="E23" i="3"/>
  <c r="F23" i="3"/>
  <c r="E51" i="3"/>
  <c r="F51" i="3"/>
  <c r="E3" i="3"/>
  <c r="F3" i="3"/>
  <c r="E35" i="3"/>
  <c r="F35" i="3"/>
  <c r="E19" i="3"/>
  <c r="F19" i="3"/>
  <c r="E293" i="3"/>
  <c r="F293" i="3"/>
  <c r="E325" i="3"/>
  <c r="F325" i="3"/>
  <c r="E81" i="3"/>
  <c r="F81" i="3"/>
  <c r="E309" i="3"/>
  <c r="F309" i="3"/>
  <c r="E147" i="3"/>
  <c r="F147" i="3"/>
  <c r="E171" i="3"/>
  <c r="F171" i="3"/>
  <c r="E159" i="3"/>
  <c r="F159" i="3"/>
  <c r="E143" i="3"/>
  <c r="F143" i="3"/>
  <c r="E398" i="3"/>
  <c r="F398" i="3"/>
  <c r="E166" i="3"/>
  <c r="F166" i="3"/>
  <c r="E155" i="3"/>
  <c r="F155" i="3"/>
  <c r="E227" i="3"/>
  <c r="F227" i="3"/>
  <c r="E259" i="3"/>
  <c r="F259" i="3"/>
  <c r="E243" i="3"/>
  <c r="F243" i="3"/>
  <c r="E396" i="3"/>
  <c r="F396" i="3"/>
  <c r="E223" i="3"/>
  <c r="F223" i="3"/>
  <c r="E255" i="3"/>
  <c r="F255" i="3"/>
  <c r="E239" i="3"/>
  <c r="F239" i="3"/>
  <c r="E101" i="3"/>
  <c r="F101" i="3"/>
  <c r="E131" i="3"/>
  <c r="F131" i="3"/>
  <c r="E394" i="3"/>
  <c r="F394" i="3"/>
  <c r="E117" i="3"/>
  <c r="F117" i="3"/>
  <c r="E97" i="3"/>
  <c r="F97" i="3"/>
  <c r="E127" i="3"/>
  <c r="F127" i="3"/>
  <c r="E113" i="3"/>
  <c r="F113" i="3"/>
  <c r="E195" i="3"/>
  <c r="F195" i="3"/>
  <c r="E392" i="3"/>
  <c r="F392" i="3"/>
  <c r="E211" i="3"/>
  <c r="F211" i="3"/>
  <c r="E202" i="3"/>
  <c r="F202" i="3"/>
  <c r="E191" i="3"/>
  <c r="F191" i="3"/>
  <c r="E207" i="3"/>
  <c r="F207" i="3"/>
  <c r="E199" i="3"/>
  <c r="F199" i="3"/>
  <c r="E390" i="3"/>
  <c r="F390" i="3"/>
  <c r="E61" i="3"/>
  <c r="F61" i="3"/>
  <c r="I61" i="3"/>
  <c r="E339" i="3"/>
  <c r="F339" i="3"/>
  <c r="I339" i="3"/>
  <c r="E371" i="3"/>
  <c r="F371" i="3"/>
  <c r="I371" i="3"/>
  <c r="E355" i="3"/>
  <c r="F355" i="3"/>
  <c r="I355" i="3"/>
  <c r="E9" i="3"/>
  <c r="F9" i="3"/>
  <c r="I9" i="3"/>
  <c r="E65" i="3"/>
  <c r="F65" i="3"/>
  <c r="I65" i="3"/>
  <c r="E41" i="3"/>
  <c r="F41" i="3"/>
  <c r="I41" i="3"/>
  <c r="E25" i="3"/>
  <c r="F25" i="3"/>
  <c r="I25" i="3"/>
  <c r="E5" i="3"/>
  <c r="F5" i="3"/>
  <c r="I5" i="3"/>
  <c r="E37" i="3"/>
  <c r="F37" i="3"/>
  <c r="I37" i="3"/>
  <c r="E21" i="3"/>
  <c r="F21" i="3"/>
  <c r="I21" i="3"/>
  <c r="E49" i="3"/>
  <c r="F49" i="3"/>
  <c r="I49" i="3"/>
  <c r="E1" i="3"/>
  <c r="F1" i="3"/>
  <c r="I1" i="3"/>
  <c r="E33" i="3"/>
  <c r="F33" i="3"/>
  <c r="I33" i="3"/>
  <c r="E17" i="3"/>
  <c r="F17" i="3"/>
  <c r="I17" i="3"/>
  <c r="E291" i="3"/>
  <c r="F291" i="3"/>
  <c r="I291" i="3"/>
  <c r="E323" i="3"/>
  <c r="F323" i="3"/>
  <c r="I323" i="3"/>
  <c r="E79" i="3"/>
  <c r="F79" i="3"/>
  <c r="I79" i="3"/>
  <c r="E307" i="3"/>
  <c r="F307" i="3"/>
  <c r="I307" i="3"/>
  <c r="E145" i="3"/>
  <c r="F145" i="3"/>
  <c r="I145" i="3"/>
  <c r="E169" i="3"/>
  <c r="F169" i="3"/>
  <c r="I169" i="3"/>
  <c r="I157" i="3"/>
  <c r="E141" i="3"/>
  <c r="F141" i="3"/>
  <c r="I141" i="3"/>
  <c r="E165" i="3"/>
  <c r="F165" i="3"/>
  <c r="I165" i="3"/>
  <c r="E153" i="3"/>
  <c r="F153" i="3"/>
  <c r="I153" i="3"/>
  <c r="E225" i="3"/>
  <c r="F225" i="3"/>
  <c r="I225" i="3"/>
  <c r="E257" i="3"/>
  <c r="F257" i="3"/>
  <c r="I257" i="3"/>
  <c r="E241" i="3"/>
  <c r="F241" i="3"/>
  <c r="I241" i="3"/>
  <c r="E382" i="3"/>
  <c r="F382" i="3"/>
  <c r="I382" i="3"/>
  <c r="E221" i="3"/>
  <c r="F221" i="3"/>
  <c r="I221" i="3"/>
  <c r="E253" i="3"/>
  <c r="F253" i="3"/>
  <c r="I253" i="3"/>
  <c r="E237" i="3"/>
  <c r="F237" i="3"/>
  <c r="I237" i="3"/>
  <c r="E99" i="3"/>
  <c r="F99" i="3"/>
  <c r="I99" i="3"/>
  <c r="E129" i="3"/>
  <c r="F129" i="3"/>
  <c r="I129" i="3"/>
  <c r="E380" i="3"/>
  <c r="F380" i="3"/>
  <c r="I380" i="3"/>
  <c r="E115" i="3"/>
  <c r="F115" i="3"/>
  <c r="I115" i="3"/>
  <c r="E95" i="3"/>
  <c r="F95" i="3"/>
  <c r="I95" i="3"/>
  <c r="E125" i="3"/>
  <c r="F125" i="3"/>
  <c r="I125" i="3"/>
  <c r="E111" i="3"/>
  <c r="F111" i="3"/>
  <c r="I111" i="3"/>
  <c r="E193" i="3"/>
  <c r="F193" i="3"/>
  <c r="I193" i="3"/>
  <c r="E378" i="3"/>
  <c r="F378" i="3"/>
  <c r="I378" i="3"/>
  <c r="E209" i="3"/>
  <c r="F209" i="3"/>
  <c r="I209" i="3"/>
  <c r="E201" i="3"/>
  <c r="F201" i="3"/>
  <c r="I201" i="3"/>
  <c r="E189" i="3"/>
  <c r="F189" i="3"/>
  <c r="I189" i="3"/>
  <c r="E205" i="3"/>
  <c r="F205" i="3"/>
  <c r="I205" i="3"/>
  <c r="E197" i="3"/>
  <c r="F197" i="3"/>
  <c r="I197" i="3"/>
  <c r="E376" i="3"/>
  <c r="F376" i="3"/>
  <c r="I376" i="3"/>
  <c r="N25" i="2"/>
  <c r="N32" i="2"/>
  <c r="M25" i="2"/>
  <c r="M32" i="2"/>
  <c r="K25" i="2"/>
  <c r="K32" i="2"/>
  <c r="J25" i="2"/>
  <c r="J32" i="2"/>
  <c r="G25" i="2"/>
  <c r="G32" i="2"/>
  <c r="F25" i="2"/>
  <c r="F32" i="2"/>
  <c r="E25" i="2"/>
  <c r="E32" i="2"/>
  <c r="C25" i="2"/>
  <c r="C32" i="2"/>
  <c r="B25" i="2"/>
  <c r="B32" i="2"/>
  <c r="A25" i="2"/>
  <c r="A32" i="2"/>
  <c r="O18" i="2"/>
  <c r="N18" i="2"/>
  <c r="M18" i="2"/>
  <c r="K18" i="2"/>
  <c r="J18" i="2"/>
  <c r="C18" i="2"/>
  <c r="B18" i="2"/>
  <c r="I253" i="1"/>
  <c r="E353" i="1"/>
  <c r="F353" i="1"/>
  <c r="I57" i="1"/>
  <c r="E9" i="1"/>
  <c r="F9" i="1"/>
  <c r="I9" i="1"/>
  <c r="E17" i="1"/>
  <c r="F17" i="1"/>
  <c r="I17" i="1"/>
  <c r="E25" i="1"/>
  <c r="F25" i="1"/>
  <c r="I25" i="1"/>
  <c r="E29" i="1"/>
  <c r="F29" i="1"/>
  <c r="I29" i="1"/>
  <c r="E33" i="1"/>
  <c r="F33" i="1"/>
  <c r="I33" i="1"/>
  <c r="E37" i="1"/>
  <c r="F37" i="1"/>
  <c r="I37" i="1"/>
  <c r="E41" i="1"/>
  <c r="F41" i="1"/>
  <c r="I41" i="1"/>
  <c r="E45" i="1"/>
  <c r="F45" i="1"/>
  <c r="I45" i="1"/>
  <c r="E49" i="1"/>
  <c r="F49" i="1"/>
  <c r="I49" i="1"/>
  <c r="E55" i="1"/>
  <c r="F55" i="1"/>
  <c r="I55" i="1"/>
  <c r="E61" i="1"/>
  <c r="F61" i="1"/>
  <c r="I61" i="1"/>
  <c r="E381" i="1"/>
  <c r="F381" i="1"/>
  <c r="E315" i="1"/>
  <c r="F315" i="1"/>
  <c r="E7" i="1"/>
  <c r="F7" i="1"/>
  <c r="I7" i="1"/>
  <c r="E11" i="1"/>
  <c r="F11" i="1"/>
  <c r="I11" i="1"/>
  <c r="E13" i="1"/>
  <c r="F13" i="1"/>
  <c r="I13" i="1"/>
  <c r="E15" i="1"/>
  <c r="F15" i="1"/>
  <c r="I15" i="1"/>
  <c r="E19" i="1"/>
  <c r="F19" i="1"/>
  <c r="I19" i="1"/>
  <c r="E21" i="1"/>
  <c r="F21" i="1"/>
  <c r="I21" i="1"/>
  <c r="E23" i="1"/>
  <c r="F23" i="1"/>
  <c r="I23" i="1"/>
  <c r="E27" i="1"/>
  <c r="F27" i="1"/>
  <c r="I27" i="1"/>
  <c r="E31" i="1"/>
  <c r="F31" i="1"/>
  <c r="I31" i="1"/>
  <c r="E35" i="1"/>
  <c r="F35" i="1"/>
  <c r="I35" i="1"/>
  <c r="E39" i="1"/>
  <c r="F39" i="1"/>
  <c r="I39" i="1"/>
  <c r="E43" i="1"/>
  <c r="F43" i="1"/>
  <c r="I43" i="1"/>
  <c r="E47" i="1"/>
  <c r="F47" i="1"/>
  <c r="I47" i="1"/>
  <c r="E51" i="1"/>
  <c r="F51" i="1"/>
  <c r="I51" i="1"/>
  <c r="E59" i="1"/>
  <c r="F59" i="1"/>
  <c r="I59" i="1"/>
  <c r="E63" i="1"/>
  <c r="F63" i="1"/>
  <c r="I63" i="1"/>
  <c r="E65" i="1"/>
  <c r="F65" i="1"/>
  <c r="I65" i="1"/>
  <c r="E67" i="1"/>
  <c r="F67" i="1"/>
  <c r="I67" i="1"/>
  <c r="E69" i="1"/>
  <c r="F69" i="1"/>
  <c r="I69" i="1"/>
  <c r="E71" i="1"/>
  <c r="F71" i="1"/>
  <c r="I71" i="1"/>
  <c r="E73" i="1"/>
  <c r="F73" i="1"/>
  <c r="I73" i="1"/>
  <c r="E75" i="1"/>
  <c r="F75" i="1"/>
  <c r="I75" i="1"/>
  <c r="E77" i="1"/>
  <c r="F77" i="1"/>
  <c r="I77" i="1"/>
  <c r="E79" i="1"/>
  <c r="F79" i="1"/>
  <c r="I79" i="1"/>
  <c r="E81" i="1"/>
  <c r="F81" i="1"/>
  <c r="I81" i="1"/>
  <c r="E83" i="1"/>
  <c r="F83" i="1"/>
  <c r="I83" i="1"/>
  <c r="E85" i="1"/>
  <c r="F85" i="1"/>
  <c r="I85" i="1"/>
  <c r="E87" i="1"/>
  <c r="F87" i="1"/>
  <c r="I87" i="1"/>
  <c r="E89" i="1"/>
  <c r="F89" i="1"/>
  <c r="I89" i="1"/>
  <c r="E91" i="1"/>
  <c r="F91" i="1"/>
  <c r="I91" i="1"/>
  <c r="E93" i="1"/>
  <c r="F93" i="1"/>
  <c r="I93" i="1"/>
  <c r="E95" i="1"/>
  <c r="F95" i="1"/>
  <c r="I95" i="1"/>
  <c r="E97" i="1"/>
  <c r="F97" i="1"/>
  <c r="I97" i="1"/>
  <c r="E99" i="1"/>
  <c r="F99" i="1"/>
  <c r="I99" i="1"/>
  <c r="E105" i="1"/>
  <c r="F105" i="1"/>
  <c r="E107" i="1"/>
  <c r="F107" i="1"/>
  <c r="E109" i="1"/>
  <c r="F109" i="1"/>
  <c r="E111" i="1"/>
  <c r="F111" i="1"/>
  <c r="E113" i="1"/>
  <c r="F113" i="1"/>
  <c r="E115" i="1"/>
  <c r="F115" i="1"/>
  <c r="E117" i="1"/>
  <c r="F117" i="1"/>
  <c r="E119" i="1"/>
  <c r="F119" i="1"/>
  <c r="E121" i="1"/>
  <c r="F121" i="1"/>
  <c r="E123" i="1"/>
  <c r="F123" i="1"/>
  <c r="E125" i="1"/>
  <c r="F125" i="1"/>
  <c r="E127" i="1"/>
  <c r="F127" i="1"/>
  <c r="E129" i="1"/>
  <c r="F129" i="1"/>
  <c r="E131" i="1"/>
  <c r="F131" i="1"/>
  <c r="E133" i="1"/>
  <c r="F133" i="1"/>
  <c r="E135" i="1"/>
  <c r="F135" i="1"/>
  <c r="E137" i="1"/>
  <c r="F137" i="1"/>
  <c r="E139" i="1"/>
  <c r="F139" i="1"/>
  <c r="E141" i="1"/>
  <c r="F141" i="1"/>
  <c r="E143" i="1"/>
  <c r="F143" i="1"/>
  <c r="E145" i="1"/>
  <c r="F145" i="1"/>
  <c r="E147" i="1"/>
  <c r="F147" i="1"/>
  <c r="E149" i="1"/>
  <c r="F149" i="1"/>
  <c r="E151" i="1"/>
  <c r="F151" i="1"/>
  <c r="E153" i="1"/>
  <c r="F153" i="1"/>
  <c r="E155" i="1"/>
  <c r="F155" i="1"/>
  <c r="E157" i="1"/>
  <c r="F157" i="1"/>
  <c r="E159" i="1"/>
  <c r="F159" i="1"/>
  <c r="E161" i="1"/>
  <c r="F161" i="1"/>
  <c r="E163" i="1"/>
  <c r="F163" i="1"/>
  <c r="E165" i="1"/>
  <c r="F165" i="1"/>
  <c r="E167" i="1"/>
  <c r="F167" i="1"/>
  <c r="E169" i="1"/>
  <c r="F169" i="1"/>
  <c r="E171" i="1"/>
  <c r="F171" i="1"/>
  <c r="E173" i="1"/>
  <c r="F173" i="1"/>
  <c r="E175" i="1"/>
  <c r="F175" i="1"/>
  <c r="E177" i="1"/>
  <c r="F177" i="1"/>
  <c r="E179" i="1"/>
  <c r="F179" i="1"/>
  <c r="E181" i="1"/>
  <c r="F181" i="1"/>
  <c r="E183" i="1"/>
  <c r="F183" i="1"/>
  <c r="E185" i="1"/>
  <c r="F185" i="1"/>
  <c r="E187" i="1"/>
  <c r="F187" i="1"/>
  <c r="E189" i="1"/>
  <c r="F189" i="1"/>
  <c r="E191" i="1"/>
  <c r="F191" i="1"/>
  <c r="E193" i="1"/>
  <c r="F193" i="1"/>
  <c r="E195" i="1"/>
  <c r="F195" i="1"/>
  <c r="E197" i="1"/>
  <c r="F197" i="1"/>
  <c r="E199" i="1"/>
  <c r="F199" i="1"/>
  <c r="E205" i="1"/>
  <c r="F205" i="1"/>
  <c r="I205" i="1"/>
  <c r="E207" i="1"/>
  <c r="F207" i="1"/>
  <c r="I207" i="1"/>
  <c r="E209" i="1"/>
  <c r="F209" i="1"/>
  <c r="I209" i="1"/>
  <c r="E211" i="1"/>
  <c r="F211" i="1"/>
  <c r="I211" i="1"/>
  <c r="E213" i="1"/>
  <c r="F213" i="1"/>
  <c r="I213" i="1"/>
  <c r="E215" i="1"/>
  <c r="F215" i="1"/>
  <c r="I215" i="1"/>
  <c r="E217" i="1"/>
  <c r="F217" i="1"/>
  <c r="I217" i="1"/>
  <c r="E219" i="1"/>
  <c r="F219" i="1"/>
  <c r="I219" i="1"/>
  <c r="E221" i="1"/>
  <c r="F221" i="1"/>
  <c r="I221" i="1"/>
  <c r="E223" i="1"/>
  <c r="F223" i="1"/>
  <c r="I223" i="1"/>
  <c r="E225" i="1"/>
  <c r="F225" i="1"/>
  <c r="I225" i="1"/>
  <c r="E227" i="1"/>
  <c r="F227" i="1"/>
  <c r="I227" i="1"/>
  <c r="E229" i="1"/>
  <c r="F229" i="1"/>
  <c r="I229" i="1"/>
  <c r="E231" i="1"/>
  <c r="F231" i="1"/>
  <c r="I231" i="1"/>
  <c r="E233" i="1"/>
  <c r="F233" i="1"/>
  <c r="I233" i="1"/>
  <c r="E235" i="1"/>
  <c r="F235" i="1"/>
  <c r="I235" i="1"/>
  <c r="E237" i="1"/>
  <c r="F237" i="1"/>
  <c r="I237" i="1"/>
  <c r="E239" i="1"/>
  <c r="F239" i="1"/>
  <c r="I239" i="1"/>
  <c r="E241" i="1"/>
  <c r="F241" i="1"/>
  <c r="I241" i="1"/>
  <c r="E243" i="1"/>
  <c r="F243" i="1"/>
  <c r="I243" i="1"/>
  <c r="E245" i="1"/>
  <c r="F245" i="1"/>
  <c r="I245" i="1"/>
  <c r="E247" i="1"/>
  <c r="F247" i="1"/>
  <c r="I247" i="1"/>
  <c r="E249" i="1"/>
  <c r="F249" i="1"/>
  <c r="I249" i="1"/>
  <c r="E251" i="1"/>
  <c r="F251" i="1"/>
  <c r="I251" i="1"/>
  <c r="E255" i="1"/>
  <c r="F255" i="1"/>
  <c r="I255" i="1"/>
  <c r="E257" i="1"/>
  <c r="F257" i="1"/>
  <c r="I257" i="1"/>
  <c r="E259" i="1"/>
  <c r="F259" i="1"/>
  <c r="I259" i="1"/>
  <c r="E261" i="1"/>
  <c r="F261" i="1"/>
  <c r="I261" i="1"/>
  <c r="E263" i="1"/>
  <c r="F263" i="1"/>
  <c r="I263" i="1"/>
  <c r="E265" i="1"/>
  <c r="F265" i="1"/>
  <c r="I265" i="1"/>
  <c r="E267" i="1"/>
  <c r="F267" i="1"/>
  <c r="I267" i="1"/>
  <c r="E269" i="1"/>
  <c r="F269" i="1"/>
  <c r="I269" i="1"/>
  <c r="E271" i="1"/>
  <c r="F271" i="1"/>
  <c r="I271" i="1"/>
  <c r="E273" i="1"/>
  <c r="F273" i="1"/>
  <c r="I273" i="1"/>
  <c r="E275" i="1"/>
  <c r="F275" i="1"/>
  <c r="I275" i="1"/>
  <c r="E277" i="1"/>
  <c r="F277" i="1"/>
  <c r="I277" i="1"/>
  <c r="E279" i="1"/>
  <c r="F279" i="1"/>
  <c r="I279" i="1"/>
  <c r="E281" i="1"/>
  <c r="F281" i="1"/>
  <c r="I281" i="1"/>
  <c r="E283" i="1"/>
  <c r="F283" i="1"/>
  <c r="I283" i="1"/>
  <c r="E285" i="1"/>
  <c r="F285" i="1"/>
  <c r="I285" i="1"/>
  <c r="E287" i="1"/>
  <c r="F287" i="1"/>
  <c r="I287" i="1"/>
  <c r="E289" i="1"/>
  <c r="F289" i="1"/>
  <c r="I289" i="1"/>
  <c r="E291" i="1"/>
  <c r="F291" i="1"/>
  <c r="I291" i="1"/>
  <c r="E293" i="1"/>
  <c r="F293" i="1"/>
  <c r="I293" i="1"/>
  <c r="E295" i="1"/>
  <c r="F295" i="1"/>
  <c r="I295" i="1"/>
  <c r="E297" i="1"/>
  <c r="F297" i="1"/>
  <c r="I297" i="1"/>
  <c r="E299" i="1"/>
  <c r="F299" i="1"/>
  <c r="I299" i="1"/>
  <c r="E305" i="1"/>
  <c r="F305" i="1"/>
  <c r="E307" i="1"/>
  <c r="F307" i="1"/>
  <c r="E309" i="1"/>
  <c r="F309" i="1"/>
  <c r="E311" i="1"/>
  <c r="F311" i="1"/>
  <c r="E313" i="1"/>
  <c r="F313" i="1"/>
  <c r="E317" i="1"/>
  <c r="F317" i="1"/>
  <c r="E319" i="1"/>
  <c r="F319" i="1"/>
  <c r="E321" i="1"/>
  <c r="F321" i="1"/>
  <c r="E323" i="1"/>
  <c r="F323" i="1"/>
  <c r="E325" i="1"/>
  <c r="F325" i="1"/>
  <c r="E327" i="1"/>
  <c r="F327" i="1"/>
  <c r="E329" i="1"/>
  <c r="F329" i="1"/>
  <c r="E331" i="1"/>
  <c r="F331" i="1"/>
  <c r="E333" i="1"/>
  <c r="F333" i="1"/>
  <c r="E335" i="1"/>
  <c r="F335" i="1"/>
  <c r="E337" i="1"/>
  <c r="F337" i="1"/>
  <c r="E339" i="1"/>
  <c r="F339" i="1"/>
  <c r="E341" i="1"/>
  <c r="F341" i="1"/>
  <c r="E343" i="1"/>
  <c r="F343" i="1"/>
  <c r="E345" i="1"/>
  <c r="F345" i="1"/>
  <c r="E347" i="1"/>
  <c r="F347" i="1"/>
  <c r="E349" i="1"/>
  <c r="F349" i="1"/>
  <c r="E351" i="1"/>
  <c r="F351" i="1"/>
  <c r="E355" i="1"/>
  <c r="F355" i="1"/>
  <c r="E357" i="1"/>
  <c r="F357" i="1"/>
  <c r="E359" i="1"/>
  <c r="F359" i="1"/>
  <c r="E361" i="1"/>
  <c r="F361" i="1"/>
  <c r="E363" i="1"/>
  <c r="F363" i="1"/>
  <c r="E365" i="1"/>
  <c r="F365" i="1"/>
  <c r="E367" i="1"/>
  <c r="F367" i="1"/>
  <c r="E369" i="1"/>
  <c r="F369" i="1"/>
  <c r="E371" i="1"/>
  <c r="F371" i="1"/>
  <c r="E373" i="1"/>
  <c r="F373" i="1"/>
  <c r="E375" i="1"/>
  <c r="F375" i="1"/>
  <c r="E377" i="1"/>
  <c r="F377" i="1"/>
  <c r="E379" i="1"/>
  <c r="F379" i="1"/>
  <c r="E383" i="1"/>
  <c r="F383" i="1"/>
  <c r="E385" i="1"/>
  <c r="F385" i="1"/>
  <c r="E387" i="1"/>
  <c r="F387" i="1"/>
  <c r="E389" i="1"/>
  <c r="F389" i="1"/>
  <c r="E391" i="1"/>
  <c r="F391" i="1"/>
  <c r="E393" i="1"/>
  <c r="F393" i="1"/>
  <c r="E395" i="1"/>
  <c r="F395" i="1"/>
  <c r="E397" i="1"/>
  <c r="F397" i="1"/>
  <c r="E399" i="1"/>
  <c r="F399" i="1"/>
  <c r="E405" i="1"/>
  <c r="F405" i="1"/>
  <c r="I405" i="1"/>
  <c r="E407" i="1"/>
  <c r="F407" i="1"/>
  <c r="I407" i="1"/>
  <c r="E409" i="1"/>
  <c r="F409" i="1"/>
  <c r="I409" i="1"/>
  <c r="E411" i="1"/>
  <c r="F411" i="1"/>
  <c r="I411" i="1"/>
  <c r="E413" i="1"/>
  <c r="F413" i="1"/>
  <c r="I413" i="1"/>
  <c r="E415" i="1"/>
  <c r="F415" i="1"/>
  <c r="I415" i="1"/>
  <c r="E417" i="1"/>
  <c r="F417" i="1"/>
  <c r="I417" i="1"/>
  <c r="E419" i="1"/>
  <c r="F419" i="1"/>
  <c r="I419" i="1"/>
  <c r="E421" i="1"/>
  <c r="F421" i="1"/>
  <c r="I421" i="1"/>
  <c r="E423" i="1"/>
  <c r="F423" i="1"/>
  <c r="I423" i="1"/>
  <c r="E425" i="1"/>
  <c r="F425" i="1"/>
  <c r="I425" i="1"/>
  <c r="E427" i="1"/>
  <c r="F427" i="1"/>
  <c r="I427" i="1"/>
  <c r="E429" i="1"/>
  <c r="F429" i="1"/>
  <c r="I429" i="1"/>
  <c r="E431" i="1"/>
  <c r="F431" i="1"/>
  <c r="I431" i="1"/>
  <c r="E433" i="1"/>
  <c r="F433" i="1"/>
  <c r="I433" i="1"/>
  <c r="E435" i="1"/>
  <c r="F435" i="1"/>
  <c r="I435" i="1"/>
  <c r="E437" i="1"/>
  <c r="F437" i="1"/>
  <c r="I437" i="1"/>
  <c r="E439" i="1"/>
  <c r="F439" i="1"/>
  <c r="I439" i="1"/>
  <c r="E441" i="1"/>
  <c r="F441" i="1"/>
  <c r="I441" i="1"/>
  <c r="E443" i="1"/>
  <c r="F443" i="1"/>
  <c r="I443" i="1"/>
  <c r="E449" i="1"/>
  <c r="F449" i="1"/>
  <c r="E451" i="1"/>
  <c r="F451" i="1"/>
  <c r="E453" i="1"/>
  <c r="F453" i="1"/>
  <c r="E455" i="1"/>
  <c r="F455" i="1"/>
  <c r="E457" i="1"/>
  <c r="F457" i="1"/>
  <c r="E459" i="1"/>
  <c r="F459" i="1"/>
  <c r="E461" i="1"/>
  <c r="F461" i="1"/>
  <c r="E463" i="1"/>
  <c r="F463" i="1"/>
  <c r="E465" i="1"/>
  <c r="F465" i="1"/>
  <c r="E467" i="1"/>
  <c r="F467" i="1"/>
  <c r="E469" i="1"/>
  <c r="F469" i="1"/>
  <c r="E471" i="1"/>
  <c r="F471" i="1"/>
  <c r="E473" i="1"/>
  <c r="F473" i="1"/>
  <c r="E475" i="1"/>
  <c r="F475" i="1"/>
  <c r="E477" i="1"/>
  <c r="F477" i="1"/>
  <c r="E479" i="1"/>
  <c r="F479" i="1"/>
  <c r="E481" i="1"/>
  <c r="F481" i="1"/>
  <c r="E483" i="1"/>
  <c r="F483" i="1"/>
  <c r="E485" i="1"/>
  <c r="F485" i="1"/>
  <c r="E487" i="1"/>
  <c r="F487" i="1"/>
  <c r="E5" i="1"/>
  <c r="F5" i="1"/>
  <c r="I5" i="1"/>
  <c r="I18" i="2"/>
</calcChain>
</file>

<file path=xl/sharedStrings.xml><?xml version="1.0" encoding="utf-8"?>
<sst xmlns="http://schemas.openxmlformats.org/spreadsheetml/2006/main" count="1206" uniqueCount="182">
  <si>
    <t>Plate Name: Jennie OB Brain TGFB1  Plate1 11.20.14</t>
  </si>
  <si>
    <t>Detector</t>
  </si>
  <si>
    <t>Reporter</t>
  </si>
  <si>
    <t>Start</t>
  </si>
  <si>
    <t>End</t>
  </si>
  <si>
    <t>Threshold</t>
  </si>
  <si>
    <t>Tgfb1- Mouse</t>
  </si>
  <si>
    <t>FAM</t>
  </si>
  <si>
    <t>Well</t>
  </si>
  <si>
    <t>SampleName</t>
  </si>
  <si>
    <t>Ct</t>
  </si>
  <si>
    <t>S1</t>
  </si>
  <si>
    <t>S2</t>
  </si>
  <si>
    <t>S3</t>
  </si>
  <si>
    <t>S4</t>
  </si>
  <si>
    <t>S5</t>
  </si>
  <si>
    <t>18S Mouse</t>
  </si>
  <si>
    <t>VIC</t>
  </si>
  <si>
    <t>Plate Name: Jennie OB Brain TGF-B1 Plate2 12.2.14</t>
  </si>
  <si>
    <t>Plate Name: Jennie OB TGFB1 Brain and Periphery Plate3 12.4.14</t>
  </si>
  <si>
    <t>B88</t>
  </si>
  <si>
    <t>B89</t>
  </si>
  <si>
    <t>B90</t>
  </si>
  <si>
    <t>B91</t>
  </si>
  <si>
    <t>B92</t>
  </si>
  <si>
    <t>B93</t>
  </si>
  <si>
    <t>B94</t>
  </si>
  <si>
    <t>B95</t>
  </si>
  <si>
    <t>B96</t>
  </si>
  <si>
    <t>B97</t>
  </si>
  <si>
    <t>B98</t>
  </si>
  <si>
    <t>B99</t>
  </si>
  <si>
    <t>B100</t>
  </si>
  <si>
    <t>B101</t>
  </si>
  <si>
    <t>B102</t>
  </si>
  <si>
    <t>OB C1 HYP3</t>
  </si>
  <si>
    <t>OBC1 HYP3</t>
  </si>
  <si>
    <t>OBC1 PRE3</t>
  </si>
  <si>
    <t>OBC1 HIP3</t>
  </si>
  <si>
    <t>OBC1 HYP4</t>
  </si>
  <si>
    <t>OBC1 PRE4</t>
  </si>
  <si>
    <t>OBC1 HIP4</t>
  </si>
  <si>
    <t>OBSD2 HYP3</t>
  </si>
  <si>
    <t>OBSD2 PRE3</t>
  </si>
  <si>
    <t>OBSD2 HIP3</t>
  </si>
  <si>
    <t>OBSD2 HYP4</t>
  </si>
  <si>
    <t>OBSD2 PRE4</t>
  </si>
  <si>
    <t>OBSD2 HIP4</t>
  </si>
  <si>
    <t>OBC2 HYP7</t>
  </si>
  <si>
    <t>OBC2 PRE7</t>
  </si>
  <si>
    <t>OBC2 HIP7</t>
  </si>
  <si>
    <t>SD1 HYP1</t>
  </si>
  <si>
    <t>SD1 PRE1</t>
  </si>
  <si>
    <t>SD1 HIP1</t>
  </si>
  <si>
    <t xml:space="preserve">SD1 HYP2 </t>
  </si>
  <si>
    <t>SD1 PRE2</t>
  </si>
  <si>
    <t xml:space="preserve">SD1 PRE2 </t>
  </si>
  <si>
    <t xml:space="preserve">SD1 HIP2 </t>
  </si>
  <si>
    <t>SD1 HYP3</t>
  </si>
  <si>
    <t>SD1 PRE3</t>
  </si>
  <si>
    <t>SD1 HIP3</t>
  </si>
  <si>
    <t>C2 HYP4</t>
  </si>
  <si>
    <t>C2 PRE4</t>
  </si>
  <si>
    <t>C2 HIP4</t>
  </si>
  <si>
    <t>SD3 HYP1</t>
  </si>
  <si>
    <t xml:space="preserve">SD3 PRE1 </t>
  </si>
  <si>
    <t xml:space="preserve">SD3 HIP1 </t>
  </si>
  <si>
    <t>SD3 HYP2</t>
  </si>
  <si>
    <t xml:space="preserve">SD3 HYP2 </t>
  </si>
  <si>
    <t xml:space="preserve">SD3 PRE2 </t>
  </si>
  <si>
    <t xml:space="preserve">SD3 HIP2 </t>
  </si>
  <si>
    <t>SD3 HYP3</t>
  </si>
  <si>
    <t>SD3 PRE3</t>
  </si>
  <si>
    <t>SD3 HIP3</t>
  </si>
  <si>
    <t>C3 PRE2</t>
  </si>
  <si>
    <t>C3 HIP2</t>
  </si>
  <si>
    <t>C3 HYP3</t>
  </si>
  <si>
    <t xml:space="preserve">C3 HYP3 </t>
  </si>
  <si>
    <t>C3 PPRE3</t>
  </si>
  <si>
    <t xml:space="preserve">C3 PRE3 </t>
  </si>
  <si>
    <t xml:space="preserve">C3 HIP3 </t>
  </si>
  <si>
    <t>C3 HYP4</t>
  </si>
  <si>
    <t>C3 PRE4</t>
  </si>
  <si>
    <t>OBSD3 HYP7</t>
  </si>
  <si>
    <t>OBSD3 PRE7</t>
  </si>
  <si>
    <t>OBSD3 HIP7</t>
  </si>
  <si>
    <t>OBSD3 HYP8</t>
  </si>
  <si>
    <t>OBSD3 PRE8</t>
  </si>
  <si>
    <t>OBSD3 HIP8</t>
  </si>
  <si>
    <t>OBSD3 HYP9</t>
  </si>
  <si>
    <t>OBSD3 PRE9</t>
  </si>
  <si>
    <t>OBSD3 HIP9</t>
  </si>
  <si>
    <t>OBC3 HYP8</t>
  </si>
  <si>
    <t>OBC3 PRE8</t>
  </si>
  <si>
    <t>OBC3 HIP8</t>
  </si>
  <si>
    <t>OBC3 HYP9</t>
  </si>
  <si>
    <t>OBC3 PRE9</t>
  </si>
  <si>
    <t>OBC3 HIP9</t>
  </si>
  <si>
    <t xml:space="preserve">C2 HYP2 </t>
  </si>
  <si>
    <t xml:space="preserve">OBSD1 HYP1 </t>
  </si>
  <si>
    <t xml:space="preserve">OBSD1 PRE1 </t>
  </si>
  <si>
    <t>OBSD1 HIP1</t>
  </si>
  <si>
    <t>OBSD1 HYP2</t>
  </si>
  <si>
    <t xml:space="preserve">OBSD1 HYP2 </t>
  </si>
  <si>
    <t xml:space="preserve">OBSD1 PRE2 </t>
  </si>
  <si>
    <t>OBSD1 HIP2</t>
  </si>
  <si>
    <t>OBC1 HYP1</t>
  </si>
  <si>
    <t>OBC1 PRE1</t>
  </si>
  <si>
    <t>OBC1 HIP1</t>
  </si>
  <si>
    <t>OBC1 HYP2</t>
  </si>
  <si>
    <t>OBC1 PRE2</t>
  </si>
  <si>
    <t>OBC1 HIP2</t>
  </si>
  <si>
    <t>OBSD2 HYP5</t>
  </si>
  <si>
    <t>OBSD2 PRE5</t>
  </si>
  <si>
    <t>OBSD2 HIP5</t>
  </si>
  <si>
    <t>OBSD2 HYP6</t>
  </si>
  <si>
    <t>OBSD2 PRE6</t>
  </si>
  <si>
    <t>OBC2 HYP5</t>
  </si>
  <si>
    <t>OBC2 ORE5</t>
  </si>
  <si>
    <t>OBC2 PRE5</t>
  </si>
  <si>
    <t>OBC2 HIP5</t>
  </si>
  <si>
    <t>OBC2 HYP6</t>
  </si>
  <si>
    <t>OBC2 PRE6</t>
  </si>
  <si>
    <t>OBC2 HIP6</t>
  </si>
  <si>
    <t>SD1 HYP4</t>
  </si>
  <si>
    <t>OBSD2 HIP6</t>
  </si>
  <si>
    <t>C3 PRE1</t>
  </si>
  <si>
    <t>SD1 PRE4</t>
  </si>
  <si>
    <t xml:space="preserve">SD1 HIP4 </t>
  </si>
  <si>
    <t>C2 HYP1</t>
  </si>
  <si>
    <t>C2 PRE1</t>
  </si>
  <si>
    <t>C2 HIP1</t>
  </si>
  <si>
    <t>C2 PRE2</t>
  </si>
  <si>
    <t>C2 HIP2</t>
  </si>
  <si>
    <t>C2 HYP3</t>
  </si>
  <si>
    <t>C3 HIP1</t>
  </si>
  <si>
    <t>C2 PRE3</t>
  </si>
  <si>
    <t>C3 HYP2</t>
  </si>
  <si>
    <t>C2 HIP3</t>
  </si>
  <si>
    <t>SD3 HYP4</t>
  </si>
  <si>
    <t>SD3 PRE4</t>
  </si>
  <si>
    <t>SD3 HIP4</t>
  </si>
  <si>
    <t>C3 HYP1</t>
  </si>
  <si>
    <t>Average CT</t>
  </si>
  <si>
    <t>18s</t>
  </si>
  <si>
    <t>std1</t>
  </si>
  <si>
    <t>std2</t>
  </si>
  <si>
    <t>std3</t>
  </si>
  <si>
    <t>std4</t>
  </si>
  <si>
    <t>std5</t>
  </si>
  <si>
    <t>TGFb</t>
  </si>
  <si>
    <t>x for TGFb</t>
  </si>
  <si>
    <t>x for 18s</t>
  </si>
  <si>
    <t>relative expression</t>
  </si>
  <si>
    <t>average CT</t>
  </si>
  <si>
    <t>control</t>
  </si>
  <si>
    <t>SD</t>
  </si>
  <si>
    <t xml:space="preserve">OB control </t>
  </si>
  <si>
    <t>OB SD</t>
  </si>
  <si>
    <t xml:space="preserve">HYP </t>
  </si>
  <si>
    <t>PRE</t>
  </si>
  <si>
    <t>HIP</t>
  </si>
  <si>
    <t>NA</t>
  </si>
  <si>
    <t xml:space="preserve"> Standard Deviation </t>
  </si>
  <si>
    <t>OB control</t>
  </si>
  <si>
    <t xml:space="preserve">Sample Size </t>
  </si>
  <si>
    <t xml:space="preserve">Standard Error </t>
  </si>
  <si>
    <t xml:space="preserve">control </t>
  </si>
  <si>
    <t>HSF</t>
  </si>
  <si>
    <t>OB HSF</t>
  </si>
  <si>
    <t>Hyp</t>
  </si>
  <si>
    <t>Pre</t>
  </si>
  <si>
    <t>Hip</t>
  </si>
  <si>
    <t>Hypothalamus</t>
  </si>
  <si>
    <t>Prefrontal Cortex</t>
  </si>
  <si>
    <t>Hippocampus</t>
  </si>
  <si>
    <t>hsf</t>
  </si>
  <si>
    <t>ob control.</t>
  </si>
  <si>
    <t>ob hsf</t>
  </si>
  <si>
    <t>hyp</t>
  </si>
  <si>
    <t>pre</t>
  </si>
  <si>
    <t>h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5050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0" fillId="33" borderId="0" xfId="0" applyFill="1"/>
    <xf numFmtId="0" fontId="0" fillId="0" borderId="0" xfId="0" applyFill="1"/>
    <xf numFmtId="0" fontId="0" fillId="34" borderId="0" xfId="0" applyFill="1"/>
    <xf numFmtId="0" fontId="18" fillId="0" borderId="0" xfId="0" applyFont="1" applyFill="1"/>
    <xf numFmtId="11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og"/>
            <c:dispRSqr val="1"/>
            <c:dispEq val="1"/>
            <c:trendlineLbl>
              <c:layout>
                <c:manualLayout>
                  <c:x val="-0.315332458442695"/>
                  <c:y val="0.0328094925634296"/>
                </c:manualLayout>
              </c:layout>
              <c:numFmt formatCode="General" sourceLinked="0"/>
            </c:trendlineLbl>
          </c:trendline>
          <c:xVal>
            <c:numRef>
              <c:f>'Jennie OB Brain TGFB Study 12.8'!$N$5:$N$9</c:f>
              <c:numCache>
                <c:formatCode>General</c:formatCode>
                <c:ptCount val="5"/>
                <c:pt idx="0">
                  <c:v>5.0</c:v>
                </c:pt>
                <c:pt idx="1">
                  <c:v>0.5</c:v>
                </c:pt>
                <c:pt idx="2">
                  <c:v>0.05</c:v>
                </c:pt>
                <c:pt idx="3">
                  <c:v>0.005</c:v>
                </c:pt>
                <c:pt idx="4">
                  <c:v>0.0005</c:v>
                </c:pt>
              </c:numCache>
            </c:numRef>
          </c:xVal>
          <c:yVal>
            <c:numRef>
              <c:f>'Jennie OB Brain TGFB Study 12.8'!$O$5:$O$9</c:f>
              <c:numCache>
                <c:formatCode>General</c:formatCode>
                <c:ptCount val="5"/>
                <c:pt idx="0">
                  <c:v>25.0895</c:v>
                </c:pt>
                <c:pt idx="1">
                  <c:v>28.35055</c:v>
                </c:pt>
                <c:pt idx="2">
                  <c:v>32.654</c:v>
                </c:pt>
                <c:pt idx="3">
                  <c:v>36.5721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407764512"/>
        <c:axId val="-1321159792"/>
      </c:scatterChart>
      <c:valAx>
        <c:axId val="-1407764512"/>
        <c:scaling>
          <c:logBase val="10.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321159792"/>
        <c:crosses val="autoZero"/>
        <c:crossBetween val="midCat"/>
      </c:valAx>
      <c:valAx>
        <c:axId val="-13211597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14077645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og"/>
            <c:dispRSqr val="1"/>
            <c:dispEq val="1"/>
            <c:trendlineLbl>
              <c:layout>
                <c:manualLayout>
                  <c:x val="-0.223665791776028"/>
                  <c:y val="0.052788349372995"/>
                </c:manualLayout>
              </c:layout>
              <c:numFmt formatCode="General" sourceLinked="0"/>
            </c:trendlineLbl>
          </c:trendline>
          <c:xVal>
            <c:numRef>
              <c:f>'Jennie OB Brain TGFB Study 12.8'!$N$102:$N$106</c:f>
              <c:numCache>
                <c:formatCode>General</c:formatCode>
                <c:ptCount val="5"/>
                <c:pt idx="0">
                  <c:v>5.0</c:v>
                </c:pt>
                <c:pt idx="1">
                  <c:v>0.5</c:v>
                </c:pt>
                <c:pt idx="2">
                  <c:v>0.05</c:v>
                </c:pt>
                <c:pt idx="3">
                  <c:v>0.005</c:v>
                </c:pt>
                <c:pt idx="4">
                  <c:v>0.0005</c:v>
                </c:pt>
              </c:numCache>
            </c:numRef>
          </c:xVal>
          <c:yVal>
            <c:numRef>
              <c:f>'Jennie OB Brain TGFB Study 12.8'!$O$102:$O$106</c:f>
              <c:numCache>
                <c:formatCode>General</c:formatCode>
                <c:ptCount val="5"/>
                <c:pt idx="0">
                  <c:v>19.8243</c:v>
                </c:pt>
                <c:pt idx="1">
                  <c:v>22.38425</c:v>
                </c:pt>
                <c:pt idx="2">
                  <c:v>26.862</c:v>
                </c:pt>
                <c:pt idx="3">
                  <c:v>31.07225</c:v>
                </c:pt>
                <c:pt idx="4">
                  <c:v>33.635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68165184"/>
        <c:axId val="-1402236736"/>
      </c:scatterChart>
      <c:valAx>
        <c:axId val="-1368165184"/>
        <c:scaling>
          <c:logBase val="10.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402236736"/>
        <c:crosses val="autoZero"/>
        <c:crossBetween val="midCat"/>
      </c:valAx>
      <c:valAx>
        <c:axId val="-14022367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136816518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og"/>
            <c:dispRSqr val="1"/>
            <c:dispEq val="1"/>
            <c:trendlineLbl>
              <c:layout>
                <c:manualLayout>
                  <c:x val="-0.212554680664917"/>
                  <c:y val="0.0539577865266842"/>
                </c:manualLayout>
              </c:layout>
              <c:numFmt formatCode="General" sourceLinked="0"/>
            </c:trendlineLbl>
          </c:trendline>
          <c:xVal>
            <c:numRef>
              <c:f>'Jennie OB Brain TGFB Study 12.8'!$N$202:$N$206</c:f>
              <c:numCache>
                <c:formatCode>General</c:formatCode>
                <c:ptCount val="5"/>
                <c:pt idx="0">
                  <c:v>5.0</c:v>
                </c:pt>
                <c:pt idx="1">
                  <c:v>0.5</c:v>
                </c:pt>
                <c:pt idx="2">
                  <c:v>0.05</c:v>
                </c:pt>
                <c:pt idx="3">
                  <c:v>0.005</c:v>
                </c:pt>
                <c:pt idx="4">
                  <c:v>0.0005</c:v>
                </c:pt>
              </c:numCache>
            </c:numRef>
          </c:xVal>
          <c:yVal>
            <c:numRef>
              <c:f>'Jennie OB Brain TGFB Study 12.8'!$O$202:$O$206</c:f>
              <c:numCache>
                <c:formatCode>General</c:formatCode>
                <c:ptCount val="5"/>
                <c:pt idx="0">
                  <c:v>27.65935</c:v>
                </c:pt>
                <c:pt idx="1">
                  <c:v>31.4313</c:v>
                </c:pt>
                <c:pt idx="2">
                  <c:v>34.95955</c:v>
                </c:pt>
                <c:pt idx="3">
                  <c:v>38.408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41363632"/>
        <c:axId val="-1341343696"/>
      </c:scatterChart>
      <c:valAx>
        <c:axId val="-1341363632"/>
        <c:scaling>
          <c:logBase val="10.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341343696"/>
        <c:crosses val="autoZero"/>
        <c:crossBetween val="midCat"/>
      </c:valAx>
      <c:valAx>
        <c:axId val="-13413436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13413636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og"/>
            <c:dispRSqr val="1"/>
            <c:dispEq val="1"/>
            <c:trendlineLbl>
              <c:layout>
                <c:manualLayout>
                  <c:x val="-0.196082677165354"/>
                  <c:y val="-0.00842264508603091"/>
                </c:manualLayout>
              </c:layout>
              <c:numFmt formatCode="General" sourceLinked="0"/>
            </c:trendlineLbl>
          </c:trendline>
          <c:xVal>
            <c:numRef>
              <c:f>'Jennie OB Brain TGFB Study 12.8'!$N$303:$N$307</c:f>
              <c:numCache>
                <c:formatCode>General</c:formatCode>
                <c:ptCount val="5"/>
                <c:pt idx="0">
                  <c:v>5.0</c:v>
                </c:pt>
                <c:pt idx="1">
                  <c:v>0.5</c:v>
                </c:pt>
                <c:pt idx="2">
                  <c:v>0.05</c:v>
                </c:pt>
                <c:pt idx="3">
                  <c:v>0.005</c:v>
                </c:pt>
                <c:pt idx="4">
                  <c:v>0.0005</c:v>
                </c:pt>
              </c:numCache>
            </c:numRef>
          </c:xVal>
          <c:yVal>
            <c:numRef>
              <c:f>'Jennie OB Brain TGFB Study 12.8'!$O$303:$O$307</c:f>
              <c:numCache>
                <c:formatCode>General</c:formatCode>
                <c:ptCount val="5"/>
                <c:pt idx="0">
                  <c:v>17.4005</c:v>
                </c:pt>
                <c:pt idx="1">
                  <c:v>21.34545</c:v>
                </c:pt>
                <c:pt idx="2">
                  <c:v>25.66955</c:v>
                </c:pt>
                <c:pt idx="3">
                  <c:v>28.6944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41438656"/>
        <c:axId val="-1341418496"/>
      </c:scatterChart>
      <c:valAx>
        <c:axId val="-1341438656"/>
        <c:scaling>
          <c:logBase val="10.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341418496"/>
        <c:crosses val="autoZero"/>
        <c:crossBetween val="midCat"/>
      </c:valAx>
      <c:valAx>
        <c:axId val="-13414184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13414386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og"/>
            <c:dispRSqr val="1"/>
            <c:dispEq val="1"/>
            <c:trendlineLbl>
              <c:layout>
                <c:manualLayout>
                  <c:x val="-0.298688101487314"/>
                  <c:y val="0.110565398075241"/>
                </c:manualLayout>
              </c:layout>
              <c:numFmt formatCode="General" sourceLinked="0"/>
            </c:trendlineLbl>
          </c:trendline>
          <c:xVal>
            <c:numRef>
              <c:f>'Jennie OB Brain TGFB Study 12.8'!$N$402:$N$405</c:f>
              <c:numCache>
                <c:formatCode>General</c:formatCode>
                <c:ptCount val="4"/>
                <c:pt idx="0">
                  <c:v>5.0</c:v>
                </c:pt>
                <c:pt idx="1">
                  <c:v>0.5</c:v>
                </c:pt>
                <c:pt idx="2">
                  <c:v>0.05</c:v>
                </c:pt>
                <c:pt idx="3">
                  <c:v>0.005</c:v>
                </c:pt>
              </c:numCache>
            </c:numRef>
          </c:xVal>
          <c:yVal>
            <c:numRef>
              <c:f>'Jennie OB Brain TGFB Study 12.8'!$O$402:$O$405</c:f>
              <c:numCache>
                <c:formatCode>General</c:formatCode>
                <c:ptCount val="4"/>
                <c:pt idx="0">
                  <c:v>27.5319</c:v>
                </c:pt>
                <c:pt idx="1">
                  <c:v>31.0463</c:v>
                </c:pt>
                <c:pt idx="2">
                  <c:v>35.0799</c:v>
                </c:pt>
                <c:pt idx="3">
                  <c:v>38.2193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73696128"/>
        <c:axId val="-1328247632"/>
      </c:scatterChart>
      <c:valAx>
        <c:axId val="-1373696128"/>
        <c:scaling>
          <c:logBase val="10.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328247632"/>
        <c:crosses val="autoZero"/>
        <c:crossBetween val="midCat"/>
      </c:valAx>
      <c:valAx>
        <c:axId val="-13282476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13736961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og"/>
            <c:dispRSqr val="1"/>
            <c:dispEq val="1"/>
            <c:trendlineLbl>
              <c:layout>
                <c:manualLayout>
                  <c:x val="-0.148665791776028"/>
                  <c:y val="0.0088630067074949"/>
                </c:manualLayout>
              </c:layout>
              <c:numFmt formatCode="General" sourceLinked="0"/>
            </c:trendlineLbl>
          </c:trendline>
          <c:xVal>
            <c:numRef>
              <c:f>'Jennie OB Brain TGFB Study 12.8'!$N$449:$N$453</c:f>
              <c:numCache>
                <c:formatCode>General</c:formatCode>
                <c:ptCount val="5"/>
                <c:pt idx="0">
                  <c:v>5.0</c:v>
                </c:pt>
                <c:pt idx="1">
                  <c:v>0.5</c:v>
                </c:pt>
                <c:pt idx="2">
                  <c:v>0.05</c:v>
                </c:pt>
                <c:pt idx="3">
                  <c:v>0.005</c:v>
                </c:pt>
                <c:pt idx="4">
                  <c:v>0.0005</c:v>
                </c:pt>
              </c:numCache>
            </c:numRef>
          </c:xVal>
          <c:yVal>
            <c:numRef>
              <c:f>'Jennie OB Brain TGFB Study 12.8'!$O$449:$O$453</c:f>
              <c:numCache>
                <c:formatCode>General</c:formatCode>
                <c:ptCount val="5"/>
                <c:pt idx="0">
                  <c:v>18.46115</c:v>
                </c:pt>
                <c:pt idx="1">
                  <c:v>21.60655</c:v>
                </c:pt>
                <c:pt idx="2">
                  <c:v>26.2643</c:v>
                </c:pt>
                <c:pt idx="3">
                  <c:v>29.4955</c:v>
                </c:pt>
                <c:pt idx="4">
                  <c:v>33.240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68342096"/>
        <c:axId val="-1378225888"/>
      </c:scatterChart>
      <c:valAx>
        <c:axId val="-1368342096"/>
        <c:scaling>
          <c:logBase val="10.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378225888"/>
        <c:crosses val="autoZero"/>
        <c:crossBetween val="midCat"/>
      </c:valAx>
      <c:valAx>
        <c:axId val="-13782258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13683420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42900</xdr:colOff>
      <xdr:row>9</xdr:row>
      <xdr:rowOff>109537</xdr:rowOff>
    </xdr:from>
    <xdr:to>
      <xdr:col>19</xdr:col>
      <xdr:colOff>38100</xdr:colOff>
      <xdr:row>23</xdr:row>
      <xdr:rowOff>1857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76250</xdr:colOff>
      <xdr:row>106</xdr:row>
      <xdr:rowOff>14287</xdr:rowOff>
    </xdr:from>
    <xdr:to>
      <xdr:col>19</xdr:col>
      <xdr:colOff>171450</xdr:colOff>
      <xdr:row>120</xdr:row>
      <xdr:rowOff>9048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23825</xdr:colOff>
      <xdr:row>206</xdr:row>
      <xdr:rowOff>61912</xdr:rowOff>
    </xdr:from>
    <xdr:to>
      <xdr:col>18</xdr:col>
      <xdr:colOff>428625</xdr:colOff>
      <xdr:row>220</xdr:row>
      <xdr:rowOff>13811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257175</xdr:colOff>
      <xdr:row>307</xdr:row>
      <xdr:rowOff>109537</xdr:rowOff>
    </xdr:from>
    <xdr:to>
      <xdr:col>18</xdr:col>
      <xdr:colOff>561975</xdr:colOff>
      <xdr:row>321</xdr:row>
      <xdr:rowOff>185737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295275</xdr:colOff>
      <xdr:row>406</xdr:row>
      <xdr:rowOff>52387</xdr:rowOff>
    </xdr:from>
    <xdr:to>
      <xdr:col>18</xdr:col>
      <xdr:colOff>600075</xdr:colOff>
      <xdr:row>420</xdr:row>
      <xdr:rowOff>128587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381000</xdr:colOff>
      <xdr:row>453</xdr:row>
      <xdr:rowOff>80962</xdr:rowOff>
    </xdr:from>
    <xdr:to>
      <xdr:col>19</xdr:col>
      <xdr:colOff>76200</xdr:colOff>
      <xdr:row>467</xdr:row>
      <xdr:rowOff>157162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88"/>
  <sheetViews>
    <sheetView topLeftCell="A434" workbookViewId="0">
      <selection activeCell="A4" sqref="A4:I444"/>
    </sheetView>
  </sheetViews>
  <sheetFormatPr baseColWidth="10" defaultColWidth="8.83203125" defaultRowHeight="15" x14ac:dyDescent="0.2"/>
  <cols>
    <col min="3" max="3" width="11.83203125" customWidth="1"/>
    <col min="9" max="9" width="8.83203125" style="1"/>
  </cols>
  <sheetData>
    <row r="1" spans="1:15" x14ac:dyDescent="0.2">
      <c r="A1" t="s">
        <v>0</v>
      </c>
    </row>
    <row r="2" spans="1:15" x14ac:dyDescent="0.2">
      <c r="A2" t="s">
        <v>1</v>
      </c>
      <c r="B2" t="s">
        <v>2</v>
      </c>
      <c r="D2" t="s">
        <v>3</v>
      </c>
      <c r="E2" t="s">
        <v>4</v>
      </c>
      <c r="F2" t="s">
        <v>5</v>
      </c>
    </row>
    <row r="3" spans="1:15" x14ac:dyDescent="0.2">
      <c r="A3" t="s">
        <v>6</v>
      </c>
      <c r="B3" t="s">
        <v>7</v>
      </c>
      <c r="D3">
        <v>3</v>
      </c>
      <c r="E3">
        <v>15</v>
      </c>
      <c r="F3">
        <v>0.2</v>
      </c>
    </row>
    <row r="4" spans="1:15" x14ac:dyDescent="0.2">
      <c r="A4" t="s">
        <v>8</v>
      </c>
      <c r="B4" t="s">
        <v>9</v>
      </c>
      <c r="D4" t="s">
        <v>10</v>
      </c>
      <c r="E4" t="s">
        <v>143</v>
      </c>
      <c r="F4" t="s">
        <v>151</v>
      </c>
      <c r="G4" t="s">
        <v>152</v>
      </c>
      <c r="I4" s="1" t="s">
        <v>153</v>
      </c>
      <c r="M4" t="s">
        <v>150</v>
      </c>
    </row>
    <row r="5" spans="1:15" x14ac:dyDescent="0.2">
      <c r="A5">
        <v>1</v>
      </c>
      <c r="B5" t="s">
        <v>11</v>
      </c>
      <c r="D5">
        <v>25.5275</v>
      </c>
      <c r="E5">
        <f>AVERAGE(D5,D6)</f>
        <v>25.089500000000001</v>
      </c>
      <c r="F5">
        <f>EXP((E5-27.562)/-1.683)</f>
        <v>4.3453347252524521</v>
      </c>
      <c r="G5">
        <v>4.0549428285189704</v>
      </c>
      <c r="I5" s="1">
        <f>F5/G5</f>
        <v>1.0716143011169272</v>
      </c>
      <c r="M5" t="s">
        <v>145</v>
      </c>
      <c r="N5">
        <v>5</v>
      </c>
      <c r="O5">
        <v>25.089500000000001</v>
      </c>
    </row>
    <row r="6" spans="1:15" x14ac:dyDescent="0.2">
      <c r="A6">
        <v>2</v>
      </c>
      <c r="B6" t="s">
        <v>11</v>
      </c>
      <c r="D6">
        <v>24.651499999999999</v>
      </c>
      <c r="M6" t="s">
        <v>146</v>
      </c>
      <c r="N6">
        <v>0.5</v>
      </c>
      <c r="O6">
        <v>28.350549999999998</v>
      </c>
    </row>
    <row r="7" spans="1:15" x14ac:dyDescent="0.2">
      <c r="A7">
        <v>3</v>
      </c>
      <c r="B7">
        <v>1</v>
      </c>
      <c r="C7" t="s">
        <v>99</v>
      </c>
      <c r="D7">
        <v>28.9436</v>
      </c>
      <c r="E7">
        <f t="shared" ref="E7:E69" si="0">AVERAGE(D7,D8)</f>
        <v>28.9251</v>
      </c>
      <c r="F7">
        <f t="shared" ref="F7:F69" si="1">EXP((E7-27.562)/-1.683)</f>
        <v>0.44489242972989806</v>
      </c>
      <c r="G7">
        <v>84.794834133168763</v>
      </c>
      <c r="I7" s="1">
        <f t="shared" ref="I7:I69" si="2">F7/G7</f>
        <v>5.2466926113824636E-3</v>
      </c>
      <c r="M7" t="s">
        <v>147</v>
      </c>
      <c r="N7">
        <v>0.05</v>
      </c>
      <c r="O7">
        <v>32.653999999999996</v>
      </c>
    </row>
    <row r="8" spans="1:15" x14ac:dyDescent="0.2">
      <c r="A8">
        <v>4</v>
      </c>
      <c r="B8">
        <v>1</v>
      </c>
      <c r="C8" t="s">
        <v>99</v>
      </c>
      <c r="D8">
        <v>28.906600000000001</v>
      </c>
      <c r="M8" t="s">
        <v>148</v>
      </c>
      <c r="N8">
        <v>5.0000000000000001E-3</v>
      </c>
      <c r="O8">
        <v>36.572150000000001</v>
      </c>
    </row>
    <row r="9" spans="1:15" x14ac:dyDescent="0.2">
      <c r="A9">
        <v>5</v>
      </c>
      <c r="B9">
        <v>2</v>
      </c>
      <c r="C9" t="s">
        <v>100</v>
      </c>
      <c r="D9">
        <v>29.380199999999999</v>
      </c>
      <c r="E9">
        <f t="shared" si="0"/>
        <v>28.856999999999999</v>
      </c>
      <c r="F9">
        <f t="shared" si="1"/>
        <v>0.4632634876948975</v>
      </c>
      <c r="G9">
        <v>87.014504714824952</v>
      </c>
      <c r="I9" s="1">
        <f t="shared" si="2"/>
        <v>5.3239800561201119E-3</v>
      </c>
      <c r="M9" t="s">
        <v>149</v>
      </c>
      <c r="N9">
        <v>5.0000000000000001E-4</v>
      </c>
    </row>
    <row r="10" spans="1:15" x14ac:dyDescent="0.2">
      <c r="A10">
        <v>6</v>
      </c>
      <c r="B10">
        <v>2</v>
      </c>
      <c r="C10" t="s">
        <v>100</v>
      </c>
      <c r="D10">
        <v>28.3338</v>
      </c>
    </row>
    <row r="11" spans="1:15" x14ac:dyDescent="0.2">
      <c r="A11">
        <v>7</v>
      </c>
      <c r="B11">
        <v>3</v>
      </c>
      <c r="C11" t="s">
        <v>101</v>
      </c>
      <c r="D11">
        <v>29.186299999999999</v>
      </c>
      <c r="E11">
        <f t="shared" si="0"/>
        <v>28.70675</v>
      </c>
      <c r="F11">
        <f t="shared" si="1"/>
        <v>0.50652368469803166</v>
      </c>
      <c r="G11">
        <v>94.108793451705893</v>
      </c>
      <c r="I11" s="1">
        <f t="shared" si="2"/>
        <v>5.3823204625183729E-3</v>
      </c>
    </row>
    <row r="12" spans="1:15" x14ac:dyDescent="0.2">
      <c r="A12">
        <v>8</v>
      </c>
      <c r="B12">
        <v>3</v>
      </c>
      <c r="C12" t="s">
        <v>101</v>
      </c>
      <c r="D12">
        <v>28.2272</v>
      </c>
    </row>
    <row r="13" spans="1:15" x14ac:dyDescent="0.2">
      <c r="A13">
        <v>9</v>
      </c>
      <c r="B13">
        <v>4</v>
      </c>
      <c r="C13" t="s">
        <v>102</v>
      </c>
      <c r="D13">
        <v>28.728200000000001</v>
      </c>
      <c r="E13">
        <f t="shared" si="0"/>
        <v>28.579799999999999</v>
      </c>
      <c r="F13">
        <f t="shared" si="1"/>
        <v>0.54620909617615454</v>
      </c>
      <c r="G13">
        <v>92.5171271418522</v>
      </c>
      <c r="I13" s="1">
        <f t="shared" si="2"/>
        <v>5.9038700514195347E-3</v>
      </c>
    </row>
    <row r="14" spans="1:15" x14ac:dyDescent="0.2">
      <c r="A14">
        <v>10</v>
      </c>
      <c r="B14">
        <v>4</v>
      </c>
      <c r="C14" t="s">
        <v>103</v>
      </c>
      <c r="D14">
        <v>28.4314</v>
      </c>
    </row>
    <row r="15" spans="1:15" x14ac:dyDescent="0.2">
      <c r="A15">
        <v>11</v>
      </c>
      <c r="B15">
        <v>5</v>
      </c>
      <c r="C15" t="s">
        <v>104</v>
      </c>
      <c r="D15">
        <v>29.660299999999999</v>
      </c>
      <c r="E15">
        <f t="shared" si="0"/>
        <v>29.321899999999999</v>
      </c>
      <c r="F15">
        <f t="shared" si="1"/>
        <v>0.35144845681447395</v>
      </c>
      <c r="G15">
        <v>81.859921469028336</v>
      </c>
      <c r="I15" s="1">
        <f t="shared" si="2"/>
        <v>4.2932909109550553E-3</v>
      </c>
    </row>
    <row r="16" spans="1:15" x14ac:dyDescent="0.2">
      <c r="A16">
        <v>12</v>
      </c>
      <c r="B16">
        <v>5</v>
      </c>
      <c r="C16" t="s">
        <v>104</v>
      </c>
      <c r="D16">
        <v>28.983499999999999</v>
      </c>
    </row>
    <row r="17" spans="1:9" x14ac:dyDescent="0.2">
      <c r="A17">
        <v>13</v>
      </c>
      <c r="B17" t="s">
        <v>12</v>
      </c>
      <c r="D17">
        <v>28.9815</v>
      </c>
      <c r="E17">
        <f t="shared" si="0"/>
        <v>28.350549999999998</v>
      </c>
      <c r="F17">
        <f t="shared" si="1"/>
        <v>0.62591648681795686</v>
      </c>
      <c r="G17">
        <v>0.79982113879147931</v>
      </c>
      <c r="I17" s="1">
        <f t="shared" si="2"/>
        <v>0.78257057292047771</v>
      </c>
    </row>
    <row r="18" spans="1:9" x14ac:dyDescent="0.2">
      <c r="A18">
        <v>14</v>
      </c>
      <c r="B18" t="s">
        <v>12</v>
      </c>
      <c r="D18">
        <v>27.7196</v>
      </c>
    </row>
    <row r="19" spans="1:9" x14ac:dyDescent="0.2">
      <c r="A19">
        <v>15</v>
      </c>
      <c r="B19">
        <v>6</v>
      </c>
      <c r="C19" t="s">
        <v>105</v>
      </c>
      <c r="D19">
        <v>29.318200000000001</v>
      </c>
      <c r="E19">
        <f t="shared" si="0"/>
        <v>28.663249999999998</v>
      </c>
      <c r="F19">
        <f t="shared" si="1"/>
        <v>0.51978631083243843</v>
      </c>
      <c r="G19">
        <v>92.778561913301971</v>
      </c>
      <c r="I19" s="1">
        <f t="shared" si="2"/>
        <v>5.6024398321474194E-3</v>
      </c>
    </row>
    <row r="20" spans="1:9" x14ac:dyDescent="0.2">
      <c r="A20">
        <v>16</v>
      </c>
      <c r="B20">
        <v>6</v>
      </c>
      <c r="C20" t="s">
        <v>105</v>
      </c>
      <c r="D20">
        <v>28.008299999999998</v>
      </c>
    </row>
    <row r="21" spans="1:9" x14ac:dyDescent="0.2">
      <c r="A21">
        <v>17</v>
      </c>
      <c r="B21">
        <v>7</v>
      </c>
      <c r="C21" t="s">
        <v>106</v>
      </c>
      <c r="D21">
        <v>30.247499999999999</v>
      </c>
      <c r="E21">
        <f t="shared" si="0"/>
        <v>29.821849999999998</v>
      </c>
      <c r="F21">
        <f t="shared" si="1"/>
        <v>0.26112631066683878</v>
      </c>
      <c r="G21">
        <v>73.371053134170054</v>
      </c>
      <c r="I21" s="1">
        <f t="shared" si="2"/>
        <v>3.5589827256442656E-3</v>
      </c>
    </row>
    <row r="22" spans="1:9" x14ac:dyDescent="0.2">
      <c r="A22">
        <v>18</v>
      </c>
      <c r="B22">
        <v>7</v>
      </c>
      <c r="C22" t="s">
        <v>106</v>
      </c>
      <c r="D22">
        <v>29.3962</v>
      </c>
    </row>
    <row r="23" spans="1:9" x14ac:dyDescent="0.2">
      <c r="A23">
        <v>19</v>
      </c>
      <c r="B23">
        <v>8</v>
      </c>
      <c r="C23" t="s">
        <v>107</v>
      </c>
      <c r="D23">
        <v>29.069199999999999</v>
      </c>
      <c r="E23">
        <f t="shared" si="0"/>
        <v>28.533949999999997</v>
      </c>
      <c r="F23">
        <f t="shared" si="1"/>
        <v>0.56129402720219179</v>
      </c>
      <c r="G23">
        <v>97.174275792221877</v>
      </c>
      <c r="I23" s="1">
        <f t="shared" si="2"/>
        <v>5.7761585833924932E-3</v>
      </c>
    </row>
    <row r="24" spans="1:9" x14ac:dyDescent="0.2">
      <c r="A24">
        <v>20</v>
      </c>
      <c r="B24">
        <v>8</v>
      </c>
      <c r="C24" t="s">
        <v>107</v>
      </c>
      <c r="D24">
        <v>27.998699999999999</v>
      </c>
    </row>
    <row r="25" spans="1:9" x14ac:dyDescent="0.2">
      <c r="A25">
        <v>21</v>
      </c>
      <c r="B25">
        <v>9</v>
      </c>
      <c r="C25" t="s">
        <v>108</v>
      </c>
      <c r="D25">
        <v>30.473400000000002</v>
      </c>
      <c r="E25">
        <f t="shared" si="0"/>
        <v>29.863150000000001</v>
      </c>
      <c r="F25">
        <f t="shared" si="1"/>
        <v>0.25479638255350112</v>
      </c>
      <c r="G25">
        <v>89.365917955252627</v>
      </c>
      <c r="I25" s="1">
        <f t="shared" si="2"/>
        <v>2.8511583429499708E-3</v>
      </c>
    </row>
    <row r="26" spans="1:9" x14ac:dyDescent="0.2">
      <c r="A26">
        <v>22</v>
      </c>
      <c r="B26">
        <v>9</v>
      </c>
      <c r="C26" t="s">
        <v>108</v>
      </c>
      <c r="D26">
        <v>29.2529</v>
      </c>
    </row>
    <row r="27" spans="1:9" x14ac:dyDescent="0.2">
      <c r="A27">
        <v>23</v>
      </c>
      <c r="B27">
        <v>10</v>
      </c>
      <c r="C27" t="s">
        <v>109</v>
      </c>
      <c r="D27">
        <v>28.937100000000001</v>
      </c>
      <c r="E27">
        <f t="shared" si="0"/>
        <v>28.84215</v>
      </c>
      <c r="F27">
        <f t="shared" si="1"/>
        <v>0.46736919347449113</v>
      </c>
      <c r="G27">
        <v>83.331627144968621</v>
      </c>
      <c r="I27" s="1">
        <f t="shared" si="2"/>
        <v>5.6085451525076796E-3</v>
      </c>
    </row>
    <row r="28" spans="1:9" x14ac:dyDescent="0.2">
      <c r="A28">
        <v>24</v>
      </c>
      <c r="B28">
        <v>10</v>
      </c>
      <c r="C28" t="s">
        <v>109</v>
      </c>
      <c r="D28">
        <v>28.747199999999999</v>
      </c>
    </row>
    <row r="29" spans="1:9" x14ac:dyDescent="0.2">
      <c r="A29">
        <v>25</v>
      </c>
      <c r="B29" t="s">
        <v>13</v>
      </c>
      <c r="D29">
        <v>33.197499999999998</v>
      </c>
      <c r="E29">
        <f t="shared" si="0"/>
        <v>32.653999999999996</v>
      </c>
      <c r="F29">
        <f t="shared" si="1"/>
        <v>4.8531140554791088E-2</v>
      </c>
      <c r="G29">
        <v>4.6757648820740905E-2</v>
      </c>
      <c r="I29" s="1">
        <f t="shared" si="2"/>
        <v>1.0379294463853257</v>
      </c>
    </row>
    <row r="30" spans="1:9" x14ac:dyDescent="0.2">
      <c r="A30">
        <v>26</v>
      </c>
      <c r="B30" t="s">
        <v>13</v>
      </c>
      <c r="D30">
        <v>32.110500000000002</v>
      </c>
    </row>
    <row r="31" spans="1:9" x14ac:dyDescent="0.2">
      <c r="A31">
        <v>27</v>
      </c>
      <c r="B31">
        <v>11</v>
      </c>
      <c r="C31" t="s">
        <v>110</v>
      </c>
      <c r="D31">
        <v>29.111799999999999</v>
      </c>
      <c r="E31">
        <f t="shared" si="0"/>
        <v>29.13025</v>
      </c>
      <c r="F31">
        <f t="shared" si="1"/>
        <v>0.39383699174893494</v>
      </c>
      <c r="G31">
        <v>94.13565140973148</v>
      </c>
      <c r="I31" s="1">
        <f t="shared" si="2"/>
        <v>4.1837177079142324E-3</v>
      </c>
    </row>
    <row r="32" spans="1:9" x14ac:dyDescent="0.2">
      <c r="A32">
        <v>28</v>
      </c>
      <c r="B32">
        <v>11</v>
      </c>
      <c r="C32" t="s">
        <v>110</v>
      </c>
      <c r="D32">
        <v>29.148700000000002</v>
      </c>
    </row>
    <row r="33" spans="1:9" x14ac:dyDescent="0.2">
      <c r="A33">
        <v>29</v>
      </c>
      <c r="B33">
        <v>12</v>
      </c>
      <c r="C33" t="s">
        <v>111</v>
      </c>
      <c r="D33">
        <v>29.218800000000002</v>
      </c>
      <c r="E33">
        <f t="shared" si="0"/>
        <v>29.125450000000001</v>
      </c>
      <c r="F33">
        <f t="shared" si="1"/>
        <v>0.39496183780221833</v>
      </c>
      <c r="G33">
        <v>91.6209643680764</v>
      </c>
      <c r="I33" s="1">
        <f t="shared" si="2"/>
        <v>4.3108238439349515E-3</v>
      </c>
    </row>
    <row r="34" spans="1:9" x14ac:dyDescent="0.2">
      <c r="A34">
        <v>30</v>
      </c>
      <c r="B34">
        <v>12</v>
      </c>
      <c r="C34" t="s">
        <v>111</v>
      </c>
      <c r="D34">
        <v>29.0321</v>
      </c>
    </row>
    <row r="35" spans="1:9" x14ac:dyDescent="0.2">
      <c r="A35">
        <v>31</v>
      </c>
      <c r="B35">
        <v>25</v>
      </c>
      <c r="C35" t="s">
        <v>112</v>
      </c>
      <c r="D35">
        <v>29.6129</v>
      </c>
      <c r="E35">
        <f t="shared" si="0"/>
        <v>29.6266</v>
      </c>
      <c r="F35">
        <f t="shared" si="1"/>
        <v>0.29324760226118163</v>
      </c>
      <c r="G35">
        <v>96.138462850825192</v>
      </c>
      <c r="I35" s="1">
        <f t="shared" si="2"/>
        <v>3.0502630639747592E-3</v>
      </c>
    </row>
    <row r="36" spans="1:9" x14ac:dyDescent="0.2">
      <c r="A36">
        <v>32</v>
      </c>
      <c r="B36">
        <v>25</v>
      </c>
      <c r="C36" t="s">
        <v>112</v>
      </c>
      <c r="D36">
        <v>29.6403</v>
      </c>
    </row>
    <row r="37" spans="1:9" x14ac:dyDescent="0.2">
      <c r="A37">
        <v>33</v>
      </c>
      <c r="B37">
        <v>26</v>
      </c>
      <c r="C37" t="s">
        <v>113</v>
      </c>
      <c r="D37">
        <v>29.298200000000001</v>
      </c>
      <c r="E37">
        <f t="shared" si="0"/>
        <v>29.083649999999999</v>
      </c>
      <c r="F37">
        <f t="shared" si="1"/>
        <v>0.40489417974357905</v>
      </c>
      <c r="G37">
        <v>93.392439973669013</v>
      </c>
      <c r="I37" s="1">
        <f t="shared" si="2"/>
        <v>4.3354063761235342E-3</v>
      </c>
    </row>
    <row r="38" spans="1:9" x14ac:dyDescent="0.2">
      <c r="A38">
        <v>34</v>
      </c>
      <c r="B38">
        <v>26</v>
      </c>
      <c r="C38" t="s">
        <v>113</v>
      </c>
      <c r="D38">
        <v>28.8691</v>
      </c>
    </row>
    <row r="39" spans="1:9" x14ac:dyDescent="0.2">
      <c r="A39">
        <v>35</v>
      </c>
      <c r="B39">
        <v>27</v>
      </c>
      <c r="C39" t="s">
        <v>114</v>
      </c>
      <c r="D39">
        <v>30.0014</v>
      </c>
      <c r="E39">
        <f t="shared" si="0"/>
        <v>29.750599999999999</v>
      </c>
      <c r="F39">
        <f t="shared" si="1"/>
        <v>0.27241846410516629</v>
      </c>
      <c r="G39">
        <v>92.435030438108967</v>
      </c>
      <c r="I39" s="1">
        <f t="shared" si="2"/>
        <v>2.9471344663814167E-3</v>
      </c>
    </row>
    <row r="40" spans="1:9" x14ac:dyDescent="0.2">
      <c r="A40">
        <v>36</v>
      </c>
      <c r="B40">
        <v>27</v>
      </c>
      <c r="C40" t="s">
        <v>114</v>
      </c>
      <c r="D40">
        <v>29.4998</v>
      </c>
    </row>
    <row r="41" spans="1:9" x14ac:dyDescent="0.2">
      <c r="A41">
        <v>37</v>
      </c>
      <c r="B41" t="s">
        <v>14</v>
      </c>
      <c r="D41">
        <v>36.139600000000002</v>
      </c>
      <c r="E41">
        <f t="shared" si="0"/>
        <v>36.572150000000001</v>
      </c>
      <c r="F41">
        <f t="shared" si="1"/>
        <v>4.7309725708677679E-3</v>
      </c>
      <c r="G41">
        <v>3.238769432025767E-3</v>
      </c>
      <c r="I41" s="1">
        <f t="shared" si="2"/>
        <v>1.4607315124339266</v>
      </c>
    </row>
    <row r="42" spans="1:9" x14ac:dyDescent="0.2">
      <c r="A42">
        <v>38</v>
      </c>
      <c r="B42" t="s">
        <v>14</v>
      </c>
      <c r="D42">
        <v>37.0047</v>
      </c>
    </row>
    <row r="43" spans="1:9" x14ac:dyDescent="0.2">
      <c r="A43">
        <v>39</v>
      </c>
      <c r="B43">
        <v>28</v>
      </c>
      <c r="C43" t="s">
        <v>115</v>
      </c>
      <c r="D43">
        <v>29.806000000000001</v>
      </c>
      <c r="E43">
        <f t="shared" si="0"/>
        <v>29.663800000000002</v>
      </c>
      <c r="F43">
        <f t="shared" si="1"/>
        <v>0.2868369466744557</v>
      </c>
      <c r="G43">
        <v>90.652968277609673</v>
      </c>
      <c r="I43" s="1">
        <f t="shared" si="2"/>
        <v>3.1641208459502962E-3</v>
      </c>
    </row>
    <row r="44" spans="1:9" x14ac:dyDescent="0.2">
      <c r="A44">
        <v>40</v>
      </c>
      <c r="B44">
        <v>28</v>
      </c>
      <c r="C44" t="s">
        <v>115</v>
      </c>
      <c r="D44">
        <v>29.521599999999999</v>
      </c>
    </row>
    <row r="45" spans="1:9" x14ac:dyDescent="0.2">
      <c r="A45">
        <v>41</v>
      </c>
      <c r="B45">
        <v>29</v>
      </c>
      <c r="C45" t="s">
        <v>116</v>
      </c>
      <c r="D45">
        <v>29.122800000000002</v>
      </c>
      <c r="E45">
        <f t="shared" si="0"/>
        <v>28.894100000000002</v>
      </c>
      <c r="F45">
        <f t="shared" si="1"/>
        <v>0.4531630574821906</v>
      </c>
      <c r="G45">
        <v>95.515619658084574</v>
      </c>
      <c r="I45" s="1">
        <f t="shared" si="2"/>
        <v>4.7443869296390443E-3</v>
      </c>
    </row>
    <row r="46" spans="1:9" x14ac:dyDescent="0.2">
      <c r="A46">
        <v>42</v>
      </c>
      <c r="B46">
        <v>29</v>
      </c>
      <c r="C46" t="s">
        <v>116</v>
      </c>
      <c r="D46">
        <v>28.665400000000002</v>
      </c>
    </row>
    <row r="47" spans="1:9" x14ac:dyDescent="0.2">
      <c r="A47">
        <v>43</v>
      </c>
      <c r="B47">
        <v>30</v>
      </c>
      <c r="C47" t="s">
        <v>125</v>
      </c>
      <c r="D47">
        <v>29.827100000000002</v>
      </c>
      <c r="E47">
        <f t="shared" si="0"/>
        <v>29.298300000000001</v>
      </c>
      <c r="F47">
        <f t="shared" si="1"/>
        <v>0.35641138567691816</v>
      </c>
      <c r="G47">
        <v>92.002299386639763</v>
      </c>
      <c r="I47" s="1">
        <f t="shared" si="2"/>
        <v>3.8739399781640123E-3</v>
      </c>
    </row>
    <row r="48" spans="1:9" x14ac:dyDescent="0.2">
      <c r="A48">
        <v>44</v>
      </c>
      <c r="B48">
        <v>30</v>
      </c>
      <c r="C48" t="s">
        <v>125</v>
      </c>
      <c r="D48">
        <v>28.769500000000001</v>
      </c>
    </row>
    <row r="49" spans="1:9" x14ac:dyDescent="0.2">
      <c r="A49">
        <v>45</v>
      </c>
      <c r="B49">
        <v>31</v>
      </c>
      <c r="C49" t="s">
        <v>117</v>
      </c>
      <c r="D49">
        <v>29.358799999999999</v>
      </c>
      <c r="E49">
        <f t="shared" si="0"/>
        <v>29.301299999999998</v>
      </c>
      <c r="F49">
        <f t="shared" si="1"/>
        <v>0.3557766371615339</v>
      </c>
      <c r="G49">
        <v>96.315417859315616</v>
      </c>
      <c r="I49" s="1">
        <f t="shared" si="2"/>
        <v>3.6938700476927145E-3</v>
      </c>
    </row>
    <row r="50" spans="1:9" x14ac:dyDescent="0.2">
      <c r="A50">
        <v>46</v>
      </c>
      <c r="B50">
        <v>31</v>
      </c>
      <c r="C50" t="s">
        <v>117</v>
      </c>
      <c r="D50">
        <v>29.2438</v>
      </c>
    </row>
    <row r="51" spans="1:9" x14ac:dyDescent="0.2">
      <c r="A51">
        <v>47</v>
      </c>
      <c r="B51">
        <v>32</v>
      </c>
      <c r="C51" t="s">
        <v>118</v>
      </c>
      <c r="D51">
        <v>29.329899999999999</v>
      </c>
      <c r="E51">
        <f t="shared" si="0"/>
        <v>29.137450000000001</v>
      </c>
      <c r="F51">
        <f t="shared" si="1"/>
        <v>0.39215572646668262</v>
      </c>
      <c r="G51">
        <v>83.96548603405121</v>
      </c>
      <c r="I51" s="1">
        <f t="shared" si="2"/>
        <v>4.6704395459301988E-3</v>
      </c>
    </row>
    <row r="52" spans="1:9" x14ac:dyDescent="0.2">
      <c r="A52">
        <v>48</v>
      </c>
      <c r="B52">
        <v>32</v>
      </c>
      <c r="C52" t="s">
        <v>119</v>
      </c>
      <c r="D52">
        <v>28.945</v>
      </c>
    </row>
    <row r="53" spans="1:9" x14ac:dyDescent="0.2">
      <c r="A53">
        <v>49</v>
      </c>
      <c r="B53" t="s">
        <v>15</v>
      </c>
      <c r="G53">
        <v>6.3737754668995823E-4</v>
      </c>
    </row>
    <row r="54" spans="1:9" x14ac:dyDescent="0.2">
      <c r="A54">
        <v>50</v>
      </c>
      <c r="B54" t="s">
        <v>15</v>
      </c>
    </row>
    <row r="55" spans="1:9" x14ac:dyDescent="0.2">
      <c r="A55">
        <v>51</v>
      </c>
      <c r="B55">
        <v>33</v>
      </c>
      <c r="C55" t="s">
        <v>120</v>
      </c>
      <c r="D55">
        <v>29.571899999999999</v>
      </c>
      <c r="E55">
        <f t="shared" si="0"/>
        <v>29.0838</v>
      </c>
      <c r="F55">
        <f t="shared" si="1"/>
        <v>0.40485809452638916</v>
      </c>
      <c r="G55">
        <v>89.029376818689087</v>
      </c>
      <c r="I55" s="1">
        <f t="shared" si="2"/>
        <v>4.5474663419344651E-3</v>
      </c>
    </row>
    <row r="56" spans="1:9" x14ac:dyDescent="0.2">
      <c r="A56">
        <v>52</v>
      </c>
      <c r="B56">
        <v>33</v>
      </c>
      <c r="C56" t="s">
        <v>120</v>
      </c>
      <c r="D56">
        <v>28.595700000000001</v>
      </c>
    </row>
    <row r="57" spans="1:9" x14ac:dyDescent="0.2">
      <c r="A57">
        <v>53</v>
      </c>
      <c r="B57">
        <v>34</v>
      </c>
      <c r="C57" t="s">
        <v>121</v>
      </c>
      <c r="G57">
        <v>7.0554956491782533E-2</v>
      </c>
      <c r="I57" s="1">
        <f t="shared" si="2"/>
        <v>0</v>
      </c>
    </row>
    <row r="58" spans="1:9" x14ac:dyDescent="0.2">
      <c r="A58">
        <v>54</v>
      </c>
      <c r="B58">
        <v>34</v>
      </c>
      <c r="C58" t="s">
        <v>121</v>
      </c>
    </row>
    <row r="59" spans="1:9" x14ac:dyDescent="0.2">
      <c r="A59">
        <v>55</v>
      </c>
      <c r="B59">
        <v>35</v>
      </c>
      <c r="C59" t="s">
        <v>122</v>
      </c>
      <c r="D59">
        <v>29.031400000000001</v>
      </c>
      <c r="E59">
        <f t="shared" si="0"/>
        <v>28.767150000000001</v>
      </c>
      <c r="F59">
        <f t="shared" si="1"/>
        <v>0.48866773958523241</v>
      </c>
      <c r="G59">
        <v>87.072460106806517</v>
      </c>
      <c r="I59" s="1">
        <f t="shared" si="2"/>
        <v>5.6121963131145402E-3</v>
      </c>
    </row>
    <row r="60" spans="1:9" x14ac:dyDescent="0.2">
      <c r="A60">
        <v>56</v>
      </c>
      <c r="B60">
        <v>35</v>
      </c>
      <c r="C60" t="s">
        <v>122</v>
      </c>
      <c r="D60">
        <v>28.5029</v>
      </c>
    </row>
    <row r="61" spans="1:9" x14ac:dyDescent="0.2">
      <c r="A61">
        <v>57</v>
      </c>
      <c r="B61">
        <v>36</v>
      </c>
      <c r="C61" t="s">
        <v>123</v>
      </c>
      <c r="D61">
        <v>28.9983</v>
      </c>
      <c r="E61">
        <f t="shared" si="0"/>
        <v>28.963750000000001</v>
      </c>
      <c r="F61">
        <f t="shared" si="1"/>
        <v>0.43479192288252433</v>
      </c>
      <c r="G61">
        <v>91.446835251642568</v>
      </c>
      <c r="I61" s="1">
        <f t="shared" si="2"/>
        <v>4.7545868775673633E-3</v>
      </c>
    </row>
    <row r="62" spans="1:9" x14ac:dyDescent="0.2">
      <c r="A62">
        <v>58</v>
      </c>
      <c r="B62">
        <v>36</v>
      </c>
      <c r="C62" t="s">
        <v>123</v>
      </c>
      <c r="D62">
        <v>28.929200000000002</v>
      </c>
    </row>
    <row r="63" spans="1:9" x14ac:dyDescent="0.2">
      <c r="A63">
        <v>59</v>
      </c>
      <c r="B63">
        <v>49</v>
      </c>
      <c r="C63" t="s">
        <v>124</v>
      </c>
      <c r="D63">
        <v>29.86</v>
      </c>
      <c r="E63">
        <f t="shared" si="0"/>
        <v>29.77495</v>
      </c>
      <c r="F63">
        <f t="shared" si="1"/>
        <v>0.26850543169202767</v>
      </c>
      <c r="G63">
        <v>44.33420494096687</v>
      </c>
      <c r="I63" s="1">
        <f t="shared" si="2"/>
        <v>6.05639442614468E-3</v>
      </c>
    </row>
    <row r="64" spans="1:9" x14ac:dyDescent="0.2">
      <c r="A64">
        <v>60</v>
      </c>
      <c r="B64">
        <v>49</v>
      </c>
      <c r="C64" t="s">
        <v>124</v>
      </c>
      <c r="D64">
        <v>29.689900000000002</v>
      </c>
    </row>
    <row r="65" spans="1:9" x14ac:dyDescent="0.2">
      <c r="A65">
        <v>61</v>
      </c>
      <c r="B65">
        <v>77</v>
      </c>
      <c r="C65" t="s">
        <v>126</v>
      </c>
      <c r="D65">
        <v>29.629799999999999</v>
      </c>
      <c r="E65">
        <f t="shared" si="0"/>
        <v>29.61975</v>
      </c>
      <c r="F65">
        <f t="shared" si="1"/>
        <v>0.29444358535023402</v>
      </c>
      <c r="G65">
        <v>44.114066229803463</v>
      </c>
      <c r="I65" s="1">
        <f t="shared" si="2"/>
        <v>6.6745963479401026E-3</v>
      </c>
    </row>
    <row r="66" spans="1:9" x14ac:dyDescent="0.2">
      <c r="A66">
        <v>62</v>
      </c>
      <c r="B66">
        <v>77</v>
      </c>
      <c r="C66" t="s">
        <v>126</v>
      </c>
      <c r="D66">
        <v>29.6097</v>
      </c>
    </row>
    <row r="67" spans="1:9" x14ac:dyDescent="0.2">
      <c r="A67">
        <v>63</v>
      </c>
      <c r="B67">
        <v>50</v>
      </c>
      <c r="C67" t="s">
        <v>127</v>
      </c>
      <c r="D67">
        <v>30.145299999999999</v>
      </c>
      <c r="E67">
        <f t="shared" si="0"/>
        <v>29.72785</v>
      </c>
      <c r="F67">
        <f t="shared" si="1"/>
        <v>0.27612588954362388</v>
      </c>
      <c r="G67">
        <v>51.540036289186475</v>
      </c>
      <c r="I67" s="1">
        <f t="shared" si="2"/>
        <v>5.3575028157587341E-3</v>
      </c>
    </row>
    <row r="68" spans="1:9" x14ac:dyDescent="0.2">
      <c r="A68">
        <v>64</v>
      </c>
      <c r="B68">
        <v>50</v>
      </c>
      <c r="C68" t="s">
        <v>127</v>
      </c>
      <c r="D68">
        <v>29.310400000000001</v>
      </c>
    </row>
    <row r="69" spans="1:9" x14ac:dyDescent="0.2">
      <c r="A69">
        <v>65</v>
      </c>
      <c r="B69">
        <v>51</v>
      </c>
      <c r="C69" t="s">
        <v>128</v>
      </c>
      <c r="D69">
        <v>30.088000000000001</v>
      </c>
      <c r="E69">
        <f t="shared" si="0"/>
        <v>29.556249999999999</v>
      </c>
      <c r="F69">
        <f t="shared" si="1"/>
        <v>0.30576525516734537</v>
      </c>
      <c r="G69">
        <v>44.380615670407195</v>
      </c>
      <c r="I69" s="1">
        <f t="shared" si="2"/>
        <v>6.8896127407990946E-3</v>
      </c>
    </row>
    <row r="70" spans="1:9" x14ac:dyDescent="0.2">
      <c r="A70">
        <v>66</v>
      </c>
      <c r="B70">
        <v>51</v>
      </c>
      <c r="C70" t="s">
        <v>128</v>
      </c>
      <c r="D70">
        <v>29.0245</v>
      </c>
    </row>
    <row r="71" spans="1:9" x14ac:dyDescent="0.2">
      <c r="A71">
        <v>67</v>
      </c>
      <c r="B71">
        <v>52</v>
      </c>
      <c r="C71" t="s">
        <v>129</v>
      </c>
      <c r="D71">
        <v>30.425799999999999</v>
      </c>
      <c r="E71">
        <f t="shared" ref="E71:E133" si="3">AVERAGE(D71,D72)</f>
        <v>30.77665</v>
      </c>
      <c r="F71">
        <f t="shared" ref="F71:F99" si="4">EXP((E71-27.562)/-1.683)</f>
        <v>0.1480698286555294</v>
      </c>
      <c r="G71">
        <v>51.318274896563096</v>
      </c>
      <c r="I71" s="1">
        <f t="shared" ref="I71:I99" si="5">F71/G71</f>
        <v>2.8853235802251409E-3</v>
      </c>
    </row>
    <row r="72" spans="1:9" x14ac:dyDescent="0.2">
      <c r="A72">
        <v>68</v>
      </c>
      <c r="B72">
        <v>52</v>
      </c>
      <c r="C72" t="s">
        <v>129</v>
      </c>
      <c r="D72">
        <v>31.127500000000001</v>
      </c>
    </row>
    <row r="73" spans="1:9" x14ac:dyDescent="0.2">
      <c r="A73">
        <v>69</v>
      </c>
      <c r="B73">
        <v>53</v>
      </c>
      <c r="C73" t="s">
        <v>130</v>
      </c>
      <c r="D73">
        <v>30.065899999999999</v>
      </c>
      <c r="E73">
        <f t="shared" si="3"/>
        <v>29.944949999999999</v>
      </c>
      <c r="F73">
        <f t="shared" si="4"/>
        <v>0.24270847760253733</v>
      </c>
      <c r="G73">
        <v>47.547591466876284</v>
      </c>
      <c r="I73" s="1">
        <f t="shared" si="5"/>
        <v>5.1045377928684065E-3</v>
      </c>
    </row>
    <row r="74" spans="1:9" x14ac:dyDescent="0.2">
      <c r="A74">
        <v>70</v>
      </c>
      <c r="B74">
        <v>53</v>
      </c>
      <c r="C74" t="s">
        <v>130</v>
      </c>
      <c r="D74">
        <v>29.824000000000002</v>
      </c>
    </row>
    <row r="75" spans="1:9" x14ac:dyDescent="0.2">
      <c r="A75">
        <v>71</v>
      </c>
      <c r="B75">
        <v>54</v>
      </c>
      <c r="C75" t="s">
        <v>131</v>
      </c>
      <c r="D75">
        <v>30.969899999999999</v>
      </c>
      <c r="E75">
        <f t="shared" si="3"/>
        <v>31.189</v>
      </c>
      <c r="F75">
        <f t="shared" si="4"/>
        <v>0.11589389393836974</v>
      </c>
      <c r="G75">
        <v>45.610281574764386</v>
      </c>
      <c r="I75" s="1">
        <f t="shared" si="5"/>
        <v>2.5409598436351775E-3</v>
      </c>
    </row>
    <row r="76" spans="1:9" x14ac:dyDescent="0.2">
      <c r="A76">
        <v>72</v>
      </c>
      <c r="B76">
        <v>54</v>
      </c>
      <c r="C76" t="s">
        <v>131</v>
      </c>
      <c r="D76">
        <v>31.408100000000001</v>
      </c>
    </row>
    <row r="77" spans="1:9" x14ac:dyDescent="0.2">
      <c r="A77">
        <v>73</v>
      </c>
      <c r="B77">
        <v>78</v>
      </c>
      <c r="C77" t="s">
        <v>135</v>
      </c>
      <c r="D77">
        <v>30.512499999999999</v>
      </c>
      <c r="E77">
        <f t="shared" si="3"/>
        <v>30.553699999999999</v>
      </c>
      <c r="F77">
        <f t="shared" si="4"/>
        <v>0.16904344524205139</v>
      </c>
      <c r="G77">
        <v>33.197449480506911</v>
      </c>
      <c r="I77" s="1">
        <f t="shared" si="5"/>
        <v>5.0920612242007146E-3</v>
      </c>
    </row>
    <row r="78" spans="1:9" x14ac:dyDescent="0.2">
      <c r="A78">
        <v>74</v>
      </c>
      <c r="B78">
        <v>78</v>
      </c>
      <c r="C78" t="s">
        <v>135</v>
      </c>
      <c r="D78">
        <v>30.594899999999999</v>
      </c>
    </row>
    <row r="79" spans="1:9" x14ac:dyDescent="0.2">
      <c r="A79">
        <v>75</v>
      </c>
      <c r="B79">
        <v>55</v>
      </c>
      <c r="C79" t="s">
        <v>98</v>
      </c>
      <c r="D79">
        <v>31.278400000000001</v>
      </c>
      <c r="E79">
        <f t="shared" si="3"/>
        <v>31.227800000000002</v>
      </c>
      <c r="F79">
        <f t="shared" si="4"/>
        <v>0.11325263089627538</v>
      </c>
      <c r="G79">
        <v>21.74447154610835</v>
      </c>
      <c r="I79" s="1">
        <f t="shared" si="5"/>
        <v>5.2083413779970391E-3</v>
      </c>
    </row>
    <row r="80" spans="1:9" x14ac:dyDescent="0.2">
      <c r="A80">
        <v>76</v>
      </c>
      <c r="B80">
        <v>55</v>
      </c>
      <c r="C80" t="s">
        <v>98</v>
      </c>
      <c r="D80">
        <v>31.177199999999999</v>
      </c>
    </row>
    <row r="81" spans="1:9" x14ac:dyDescent="0.2">
      <c r="A81">
        <v>77</v>
      </c>
      <c r="B81">
        <v>56</v>
      </c>
      <c r="C81" t="s">
        <v>132</v>
      </c>
      <c r="D81">
        <v>30.063400000000001</v>
      </c>
      <c r="E81">
        <f t="shared" si="3"/>
        <v>29.965699999999998</v>
      </c>
      <c r="F81">
        <f t="shared" si="4"/>
        <v>0.23973445382953085</v>
      </c>
      <c r="G81">
        <v>45.94555907397136</v>
      </c>
      <c r="I81" s="1">
        <f t="shared" si="5"/>
        <v>5.2177938120975638E-3</v>
      </c>
    </row>
    <row r="82" spans="1:9" x14ac:dyDescent="0.2">
      <c r="A82">
        <v>78</v>
      </c>
      <c r="B82">
        <v>56</v>
      </c>
      <c r="C82" t="s">
        <v>132</v>
      </c>
      <c r="D82">
        <v>29.867999999999999</v>
      </c>
    </row>
    <row r="83" spans="1:9" x14ac:dyDescent="0.2">
      <c r="A83">
        <v>79</v>
      </c>
      <c r="B83">
        <v>57</v>
      </c>
      <c r="C83" t="s">
        <v>133</v>
      </c>
      <c r="D83">
        <v>30.243099999999998</v>
      </c>
      <c r="E83">
        <f t="shared" si="3"/>
        <v>30.236699999999999</v>
      </c>
      <c r="F83">
        <f t="shared" si="4"/>
        <v>0.20407955306954126</v>
      </c>
      <c r="G83">
        <v>51.349198833498399</v>
      </c>
      <c r="I83" s="1">
        <f t="shared" si="5"/>
        <v>3.9743473648201693E-3</v>
      </c>
    </row>
    <row r="84" spans="1:9" x14ac:dyDescent="0.2">
      <c r="A84">
        <v>80</v>
      </c>
      <c r="B84">
        <v>57</v>
      </c>
      <c r="C84" t="s">
        <v>133</v>
      </c>
      <c r="D84">
        <v>30.2303</v>
      </c>
    </row>
    <row r="85" spans="1:9" x14ac:dyDescent="0.2">
      <c r="A85">
        <v>81</v>
      </c>
      <c r="B85">
        <v>58</v>
      </c>
      <c r="C85" t="s">
        <v>134</v>
      </c>
      <c r="D85">
        <v>30.607099999999999</v>
      </c>
      <c r="E85">
        <f t="shared" si="3"/>
        <v>30.524949999999997</v>
      </c>
      <c r="F85">
        <f t="shared" si="4"/>
        <v>0.1719559509584653</v>
      </c>
      <c r="G85">
        <v>42.176011729748282</v>
      </c>
      <c r="I85" s="1">
        <f t="shared" si="5"/>
        <v>4.0771031661388339E-3</v>
      </c>
    </row>
    <row r="86" spans="1:9" x14ac:dyDescent="0.2">
      <c r="A86">
        <v>82</v>
      </c>
      <c r="B86">
        <v>58</v>
      </c>
      <c r="C86" t="s">
        <v>134</v>
      </c>
      <c r="D86">
        <v>30.442799999999998</v>
      </c>
    </row>
    <row r="87" spans="1:9" x14ac:dyDescent="0.2">
      <c r="A87">
        <v>83</v>
      </c>
      <c r="B87">
        <v>59</v>
      </c>
      <c r="C87" t="s">
        <v>136</v>
      </c>
      <c r="D87">
        <v>30.1463</v>
      </c>
      <c r="E87">
        <f t="shared" si="3"/>
        <v>30.034849999999999</v>
      </c>
      <c r="F87">
        <f t="shared" si="4"/>
        <v>0.23008401489527155</v>
      </c>
      <c r="G87">
        <v>25.297938028600335</v>
      </c>
      <c r="I87" s="1">
        <f t="shared" si="5"/>
        <v>9.0949710855941033E-3</v>
      </c>
    </row>
    <row r="88" spans="1:9" x14ac:dyDescent="0.2">
      <c r="A88">
        <v>84</v>
      </c>
      <c r="B88">
        <v>59</v>
      </c>
      <c r="C88" t="s">
        <v>136</v>
      </c>
      <c r="D88">
        <v>29.923400000000001</v>
      </c>
    </row>
    <row r="89" spans="1:9" x14ac:dyDescent="0.2">
      <c r="A89">
        <v>85</v>
      </c>
      <c r="B89">
        <v>79</v>
      </c>
      <c r="C89" t="s">
        <v>137</v>
      </c>
      <c r="D89">
        <v>31.099900000000002</v>
      </c>
      <c r="E89">
        <f t="shared" si="3"/>
        <v>30.7682</v>
      </c>
      <c r="F89">
        <f t="shared" si="4"/>
        <v>0.1488151265168608</v>
      </c>
      <c r="G89">
        <v>14.865113935696474</v>
      </c>
      <c r="I89" s="1">
        <f t="shared" si="5"/>
        <v>1.0011031678640704E-2</v>
      </c>
    </row>
    <row r="90" spans="1:9" x14ac:dyDescent="0.2">
      <c r="A90">
        <v>86</v>
      </c>
      <c r="B90">
        <v>79</v>
      </c>
      <c r="C90" t="s">
        <v>137</v>
      </c>
      <c r="D90">
        <v>30.436499999999999</v>
      </c>
    </row>
    <row r="91" spans="1:9" x14ac:dyDescent="0.2">
      <c r="A91">
        <v>87</v>
      </c>
      <c r="B91">
        <v>60</v>
      </c>
      <c r="C91" t="s">
        <v>138</v>
      </c>
      <c r="D91">
        <v>30.798100000000002</v>
      </c>
      <c r="E91">
        <f t="shared" si="3"/>
        <v>30.658149999999999</v>
      </c>
      <c r="F91">
        <f t="shared" si="4"/>
        <v>0.1588712236495918</v>
      </c>
      <c r="G91">
        <v>38.129778363257337</v>
      </c>
      <c r="I91" s="1">
        <f t="shared" si="5"/>
        <v>4.1665918468249867E-3</v>
      </c>
    </row>
    <row r="92" spans="1:9" x14ac:dyDescent="0.2">
      <c r="A92">
        <v>88</v>
      </c>
      <c r="B92">
        <v>60</v>
      </c>
      <c r="C92" t="s">
        <v>138</v>
      </c>
      <c r="D92">
        <v>30.5182</v>
      </c>
    </row>
    <row r="93" spans="1:9" x14ac:dyDescent="0.2">
      <c r="A93">
        <v>89</v>
      </c>
      <c r="B93">
        <v>73</v>
      </c>
      <c r="C93" t="s">
        <v>139</v>
      </c>
      <c r="D93">
        <v>30.080500000000001</v>
      </c>
      <c r="E93">
        <f t="shared" si="3"/>
        <v>29.930350000000001</v>
      </c>
      <c r="F93">
        <f t="shared" si="4"/>
        <v>0.24482312906389542</v>
      </c>
      <c r="G93">
        <v>37.482510786044358</v>
      </c>
      <c r="I93" s="1">
        <f t="shared" si="5"/>
        <v>6.5316630057517108E-3</v>
      </c>
    </row>
    <row r="94" spans="1:9" x14ac:dyDescent="0.2">
      <c r="A94">
        <v>90</v>
      </c>
      <c r="B94">
        <v>73</v>
      </c>
      <c r="C94" t="s">
        <v>139</v>
      </c>
      <c r="D94">
        <v>29.780200000000001</v>
      </c>
    </row>
    <row r="95" spans="1:9" x14ac:dyDescent="0.2">
      <c r="A95">
        <v>91</v>
      </c>
      <c r="B95">
        <v>74</v>
      </c>
      <c r="C95" t="s">
        <v>140</v>
      </c>
      <c r="D95">
        <v>30.124600000000001</v>
      </c>
      <c r="E95">
        <f t="shared" si="3"/>
        <v>30.042950000000001</v>
      </c>
      <c r="F95">
        <f t="shared" si="4"/>
        <v>0.22897931916493197</v>
      </c>
      <c r="G95">
        <v>40.846812498111746</v>
      </c>
      <c r="I95" s="1">
        <f t="shared" si="5"/>
        <v>5.6058063080324117E-3</v>
      </c>
    </row>
    <row r="96" spans="1:9" x14ac:dyDescent="0.2">
      <c r="A96">
        <v>92</v>
      </c>
      <c r="B96">
        <v>74</v>
      </c>
      <c r="C96" t="s">
        <v>140</v>
      </c>
      <c r="D96">
        <v>29.961300000000001</v>
      </c>
    </row>
    <row r="97" spans="1:15" x14ac:dyDescent="0.2">
      <c r="A97">
        <v>93</v>
      </c>
      <c r="B97">
        <v>75</v>
      </c>
      <c r="C97" t="s">
        <v>141</v>
      </c>
      <c r="D97">
        <v>30.949400000000001</v>
      </c>
      <c r="E97">
        <f t="shared" si="3"/>
        <v>30.742150000000002</v>
      </c>
      <c r="F97">
        <f t="shared" si="4"/>
        <v>0.15113645231370573</v>
      </c>
      <c r="G97">
        <v>46.896316124759842</v>
      </c>
      <c r="I97" s="1">
        <f t="shared" si="5"/>
        <v>3.2227787767301883E-3</v>
      </c>
    </row>
    <row r="98" spans="1:15" x14ac:dyDescent="0.2">
      <c r="A98">
        <v>94</v>
      </c>
      <c r="B98">
        <v>75</v>
      </c>
      <c r="C98" t="s">
        <v>141</v>
      </c>
      <c r="D98">
        <v>30.5349</v>
      </c>
    </row>
    <row r="99" spans="1:15" x14ac:dyDescent="0.2">
      <c r="A99">
        <v>95</v>
      </c>
      <c r="B99">
        <v>76</v>
      </c>
      <c r="C99" t="s">
        <v>142</v>
      </c>
      <c r="D99">
        <v>30.482700000000001</v>
      </c>
      <c r="E99">
        <f t="shared" si="3"/>
        <v>30.360800000000001</v>
      </c>
      <c r="F99">
        <f t="shared" si="4"/>
        <v>0.1895726844559944</v>
      </c>
      <c r="G99">
        <v>26.551180009507604</v>
      </c>
      <c r="I99" s="1">
        <f t="shared" si="5"/>
        <v>7.1398967725016778E-3</v>
      </c>
    </row>
    <row r="100" spans="1:15" x14ac:dyDescent="0.2">
      <c r="A100">
        <v>96</v>
      </c>
      <c r="B100">
        <v>76</v>
      </c>
      <c r="C100" t="s">
        <v>142</v>
      </c>
      <c r="D100">
        <v>30.238900000000001</v>
      </c>
    </row>
    <row r="101" spans="1:15" x14ac:dyDescent="0.2">
      <c r="A101" t="s">
        <v>0</v>
      </c>
      <c r="M101" t="s">
        <v>144</v>
      </c>
    </row>
    <row r="102" spans="1:15" x14ac:dyDescent="0.2">
      <c r="A102" t="s">
        <v>1</v>
      </c>
      <c r="B102" t="s">
        <v>2</v>
      </c>
      <c r="D102" t="s">
        <v>3</v>
      </c>
      <c r="F102" t="s">
        <v>5</v>
      </c>
      <c r="M102" t="s">
        <v>145</v>
      </c>
      <c r="N102">
        <v>5</v>
      </c>
      <c r="O102">
        <v>19.824300000000001</v>
      </c>
    </row>
    <row r="103" spans="1:15" x14ac:dyDescent="0.2">
      <c r="A103" t="s">
        <v>16</v>
      </c>
      <c r="B103" t="s">
        <v>17</v>
      </c>
      <c r="D103">
        <v>3</v>
      </c>
      <c r="F103">
        <v>0.2</v>
      </c>
      <c r="M103" t="s">
        <v>146</v>
      </c>
      <c r="N103">
        <v>0.5</v>
      </c>
      <c r="O103">
        <v>22.384250000000002</v>
      </c>
    </row>
    <row r="104" spans="1:15" x14ac:dyDescent="0.2">
      <c r="A104" t="s">
        <v>8</v>
      </c>
      <c r="B104" t="s">
        <v>9</v>
      </c>
      <c r="D104" t="s">
        <v>10</v>
      </c>
      <c r="E104" t="s">
        <v>143</v>
      </c>
      <c r="F104" t="s">
        <v>152</v>
      </c>
      <c r="M104" t="s">
        <v>147</v>
      </c>
      <c r="N104">
        <v>0.05</v>
      </c>
      <c r="O104">
        <v>26.862000000000002</v>
      </c>
    </row>
    <row r="105" spans="1:15" x14ac:dyDescent="0.2">
      <c r="A105">
        <v>1</v>
      </c>
      <c r="B105" t="s">
        <v>11</v>
      </c>
      <c r="D105">
        <v>20.215800000000002</v>
      </c>
      <c r="E105">
        <f t="shared" si="3"/>
        <v>19.824300000000001</v>
      </c>
      <c r="F105">
        <f>EXP((E105-22.032)/-1.577)</f>
        <v>4.0549428285189704</v>
      </c>
      <c r="M105" t="s">
        <v>148</v>
      </c>
      <c r="N105">
        <v>5.0000000000000001E-3</v>
      </c>
      <c r="O105">
        <v>31.07225</v>
      </c>
    </row>
    <row r="106" spans="1:15" x14ac:dyDescent="0.2">
      <c r="A106">
        <v>2</v>
      </c>
      <c r="B106" t="s">
        <v>11</v>
      </c>
      <c r="D106">
        <v>19.4328</v>
      </c>
      <c r="M106" t="s">
        <v>149</v>
      </c>
      <c r="N106">
        <v>5.0000000000000001E-4</v>
      </c>
      <c r="O106">
        <v>33.635800000000003</v>
      </c>
    </row>
    <row r="107" spans="1:15" x14ac:dyDescent="0.2">
      <c r="A107">
        <v>3</v>
      </c>
      <c r="B107">
        <v>1</v>
      </c>
      <c r="C107" t="s">
        <v>99</v>
      </c>
      <c r="D107">
        <v>15.060600000000001</v>
      </c>
      <c r="E107">
        <f t="shared" si="3"/>
        <v>15.02975</v>
      </c>
      <c r="F107">
        <f t="shared" ref="F107:F169" si="6">EXP((E107-22.032)/-1.577)</f>
        <v>84.794834133168763</v>
      </c>
    </row>
    <row r="108" spans="1:15" x14ac:dyDescent="0.2">
      <c r="A108">
        <v>4</v>
      </c>
      <c r="B108">
        <v>1</v>
      </c>
      <c r="C108" t="s">
        <v>99</v>
      </c>
      <c r="D108">
        <v>14.998900000000001</v>
      </c>
    </row>
    <row r="109" spans="1:15" x14ac:dyDescent="0.2">
      <c r="A109">
        <v>5</v>
      </c>
      <c r="B109">
        <v>2</v>
      </c>
      <c r="C109" t="s">
        <v>100</v>
      </c>
      <c r="D109">
        <v>14.9299</v>
      </c>
      <c r="E109">
        <f t="shared" si="3"/>
        <v>14.989000000000001</v>
      </c>
      <c r="F109">
        <f t="shared" si="6"/>
        <v>87.014504714824952</v>
      </c>
    </row>
    <row r="110" spans="1:15" x14ac:dyDescent="0.2">
      <c r="A110">
        <v>6</v>
      </c>
      <c r="B110">
        <v>2</v>
      </c>
      <c r="C110" t="s">
        <v>100</v>
      </c>
      <c r="D110">
        <v>15.0481</v>
      </c>
    </row>
    <row r="111" spans="1:15" x14ac:dyDescent="0.2">
      <c r="A111">
        <v>7</v>
      </c>
      <c r="B111">
        <v>3</v>
      </c>
      <c r="C111" t="s">
        <v>101</v>
      </c>
      <c r="D111">
        <v>14.842599999999999</v>
      </c>
      <c r="E111">
        <f t="shared" si="3"/>
        <v>14.865399999999999</v>
      </c>
      <c r="F111">
        <f t="shared" si="6"/>
        <v>94.108793451705893</v>
      </c>
    </row>
    <row r="112" spans="1:15" x14ac:dyDescent="0.2">
      <c r="A112">
        <v>8</v>
      </c>
      <c r="B112">
        <v>3</v>
      </c>
      <c r="C112" t="s">
        <v>101</v>
      </c>
      <c r="D112">
        <v>14.888199999999999</v>
      </c>
    </row>
    <row r="113" spans="1:6" x14ac:dyDescent="0.2">
      <c r="A113">
        <v>9</v>
      </c>
      <c r="B113">
        <v>4</v>
      </c>
      <c r="C113" t="s">
        <v>102</v>
      </c>
      <c r="D113">
        <v>14.798299999999999</v>
      </c>
      <c r="E113">
        <f t="shared" si="3"/>
        <v>14.892299999999999</v>
      </c>
      <c r="F113">
        <f t="shared" si="6"/>
        <v>92.5171271418522</v>
      </c>
    </row>
    <row r="114" spans="1:6" x14ac:dyDescent="0.2">
      <c r="A114">
        <v>10</v>
      </c>
      <c r="B114">
        <v>4</v>
      </c>
      <c r="C114" t="s">
        <v>103</v>
      </c>
      <c r="D114">
        <v>14.9863</v>
      </c>
    </row>
    <row r="115" spans="1:6" x14ac:dyDescent="0.2">
      <c r="A115">
        <v>11</v>
      </c>
      <c r="B115">
        <v>5</v>
      </c>
      <c r="C115" t="s">
        <v>104</v>
      </c>
      <c r="D115">
        <v>14.961</v>
      </c>
      <c r="E115">
        <f t="shared" si="3"/>
        <v>15.0853</v>
      </c>
      <c r="F115">
        <f t="shared" si="6"/>
        <v>81.859921469028336</v>
      </c>
    </row>
    <row r="116" spans="1:6" x14ac:dyDescent="0.2">
      <c r="A116">
        <v>12</v>
      </c>
      <c r="B116">
        <v>5</v>
      </c>
      <c r="C116" t="s">
        <v>104</v>
      </c>
      <c r="D116">
        <v>15.2096</v>
      </c>
    </row>
    <row r="117" spans="1:6" x14ac:dyDescent="0.2">
      <c r="A117">
        <v>13</v>
      </c>
      <c r="B117" t="s">
        <v>12</v>
      </c>
      <c r="D117">
        <v>23.0016</v>
      </c>
      <c r="E117">
        <f t="shared" si="3"/>
        <v>22.384250000000002</v>
      </c>
      <c r="F117">
        <f t="shared" si="6"/>
        <v>0.79982113879147931</v>
      </c>
    </row>
    <row r="118" spans="1:6" x14ac:dyDescent="0.2">
      <c r="A118">
        <v>14</v>
      </c>
      <c r="B118" t="s">
        <v>12</v>
      </c>
      <c r="D118">
        <v>21.7669</v>
      </c>
    </row>
    <row r="119" spans="1:6" x14ac:dyDescent="0.2">
      <c r="A119">
        <v>15</v>
      </c>
      <c r="B119">
        <v>6</v>
      </c>
      <c r="C119" t="s">
        <v>105</v>
      </c>
      <c r="D119">
        <v>14.9596</v>
      </c>
      <c r="E119">
        <f t="shared" si="3"/>
        <v>14.88785</v>
      </c>
      <c r="F119">
        <f t="shared" si="6"/>
        <v>92.778561913301971</v>
      </c>
    </row>
    <row r="120" spans="1:6" x14ac:dyDescent="0.2">
      <c r="A120">
        <v>16</v>
      </c>
      <c r="B120">
        <v>6</v>
      </c>
      <c r="C120" t="s">
        <v>105</v>
      </c>
      <c r="D120">
        <v>14.8161</v>
      </c>
    </row>
    <row r="121" spans="1:6" x14ac:dyDescent="0.2">
      <c r="A121">
        <v>17</v>
      </c>
      <c r="B121">
        <v>7</v>
      </c>
      <c r="C121" t="s">
        <v>106</v>
      </c>
      <c r="D121">
        <v>15.470499999999999</v>
      </c>
      <c r="E121">
        <f t="shared" si="3"/>
        <v>15.257950000000001</v>
      </c>
      <c r="F121">
        <f t="shared" si="6"/>
        <v>73.371053134170054</v>
      </c>
    </row>
    <row r="122" spans="1:6" x14ac:dyDescent="0.2">
      <c r="A122">
        <v>18</v>
      </c>
      <c r="B122">
        <v>7</v>
      </c>
      <c r="C122" t="s">
        <v>106</v>
      </c>
      <c r="D122">
        <v>15.045400000000001</v>
      </c>
    </row>
    <row r="123" spans="1:6" x14ac:dyDescent="0.2">
      <c r="A123">
        <v>19</v>
      </c>
      <c r="B123">
        <v>8</v>
      </c>
      <c r="C123" t="s">
        <v>107</v>
      </c>
      <c r="D123">
        <v>14.8939</v>
      </c>
      <c r="E123">
        <f t="shared" si="3"/>
        <v>14.81485</v>
      </c>
      <c r="F123">
        <f t="shared" si="6"/>
        <v>97.174275792221877</v>
      </c>
    </row>
    <row r="124" spans="1:6" x14ac:dyDescent="0.2">
      <c r="A124">
        <v>20</v>
      </c>
      <c r="B124">
        <v>8</v>
      </c>
      <c r="C124" t="s">
        <v>107</v>
      </c>
      <c r="D124">
        <v>14.735799999999999</v>
      </c>
    </row>
    <row r="125" spans="1:6" x14ac:dyDescent="0.2">
      <c r="A125">
        <v>21</v>
      </c>
      <c r="B125">
        <v>9</v>
      </c>
      <c r="C125" t="s">
        <v>108</v>
      </c>
      <c r="D125">
        <v>15.079700000000001</v>
      </c>
      <c r="E125">
        <f t="shared" si="3"/>
        <v>14.946950000000001</v>
      </c>
      <c r="F125">
        <f t="shared" si="6"/>
        <v>89.365917955252627</v>
      </c>
    </row>
    <row r="126" spans="1:6" x14ac:dyDescent="0.2">
      <c r="A126">
        <v>22</v>
      </c>
      <c r="B126">
        <v>9</v>
      </c>
      <c r="C126" t="s">
        <v>108</v>
      </c>
      <c r="D126">
        <v>14.8142</v>
      </c>
    </row>
    <row r="127" spans="1:6" x14ac:dyDescent="0.2">
      <c r="A127">
        <v>23</v>
      </c>
      <c r="B127">
        <v>10</v>
      </c>
      <c r="C127" t="s">
        <v>109</v>
      </c>
      <c r="D127">
        <v>14.8566</v>
      </c>
      <c r="E127">
        <f t="shared" si="3"/>
        <v>15.0572</v>
      </c>
      <c r="F127">
        <f t="shared" si="6"/>
        <v>83.331627144968621</v>
      </c>
    </row>
    <row r="128" spans="1:6" x14ac:dyDescent="0.2">
      <c r="A128">
        <v>24</v>
      </c>
      <c r="B128">
        <v>10</v>
      </c>
      <c r="C128" t="s">
        <v>109</v>
      </c>
      <c r="D128">
        <v>15.2578</v>
      </c>
    </row>
    <row r="129" spans="1:6" x14ac:dyDescent="0.2">
      <c r="A129">
        <v>25</v>
      </c>
      <c r="B129" t="s">
        <v>13</v>
      </c>
      <c r="D129">
        <v>27.4312</v>
      </c>
      <c r="E129">
        <f t="shared" si="3"/>
        <v>26.862000000000002</v>
      </c>
      <c r="F129">
        <f t="shared" si="6"/>
        <v>4.6757648820740905E-2</v>
      </c>
    </row>
    <row r="130" spans="1:6" x14ac:dyDescent="0.2">
      <c r="A130">
        <v>26</v>
      </c>
      <c r="B130" t="s">
        <v>13</v>
      </c>
      <c r="D130">
        <v>26.2928</v>
      </c>
    </row>
    <row r="131" spans="1:6" x14ac:dyDescent="0.2">
      <c r="A131">
        <v>27</v>
      </c>
      <c r="B131">
        <v>11</v>
      </c>
      <c r="C131" t="s">
        <v>110</v>
      </c>
      <c r="D131">
        <v>14.8834</v>
      </c>
      <c r="E131">
        <f t="shared" si="3"/>
        <v>14.86495</v>
      </c>
      <c r="F131">
        <f t="shared" si="6"/>
        <v>94.13565140973148</v>
      </c>
    </row>
    <row r="132" spans="1:6" x14ac:dyDescent="0.2">
      <c r="A132">
        <v>28</v>
      </c>
      <c r="B132">
        <v>11</v>
      </c>
      <c r="C132" t="s">
        <v>110</v>
      </c>
      <c r="D132">
        <v>14.846500000000001</v>
      </c>
    </row>
    <row r="133" spans="1:6" x14ac:dyDescent="0.2">
      <c r="A133">
        <v>29</v>
      </c>
      <c r="B133">
        <v>12</v>
      </c>
      <c r="C133" t="s">
        <v>111</v>
      </c>
      <c r="D133">
        <v>14.9495</v>
      </c>
      <c r="E133">
        <f t="shared" si="3"/>
        <v>14.90765</v>
      </c>
      <c r="F133">
        <f t="shared" si="6"/>
        <v>91.6209643680764</v>
      </c>
    </row>
    <row r="134" spans="1:6" x14ac:dyDescent="0.2">
      <c r="A134">
        <v>30</v>
      </c>
      <c r="B134">
        <v>12</v>
      </c>
      <c r="C134" t="s">
        <v>111</v>
      </c>
      <c r="D134">
        <v>14.8658</v>
      </c>
    </row>
    <row r="135" spans="1:6" x14ac:dyDescent="0.2">
      <c r="A135">
        <v>31</v>
      </c>
      <c r="B135">
        <v>25</v>
      </c>
      <c r="C135" t="s">
        <v>112</v>
      </c>
      <c r="D135">
        <v>14.8375</v>
      </c>
      <c r="E135">
        <f t="shared" ref="E135:E197" si="7">AVERAGE(D135,D136)</f>
        <v>14.83175</v>
      </c>
      <c r="F135">
        <f t="shared" si="6"/>
        <v>96.138462850825192</v>
      </c>
    </row>
    <row r="136" spans="1:6" x14ac:dyDescent="0.2">
      <c r="A136">
        <v>32</v>
      </c>
      <c r="B136">
        <v>25</v>
      </c>
      <c r="C136" t="s">
        <v>112</v>
      </c>
      <c r="D136">
        <v>14.826000000000001</v>
      </c>
    </row>
    <row r="137" spans="1:6" x14ac:dyDescent="0.2">
      <c r="A137">
        <v>33</v>
      </c>
      <c r="B137">
        <v>26</v>
      </c>
      <c r="C137" t="s">
        <v>113</v>
      </c>
      <c r="D137">
        <v>14.810499999999999</v>
      </c>
      <c r="E137">
        <f t="shared" si="7"/>
        <v>14.87745</v>
      </c>
      <c r="F137">
        <f t="shared" si="6"/>
        <v>93.392439973669013</v>
      </c>
    </row>
    <row r="138" spans="1:6" x14ac:dyDescent="0.2">
      <c r="A138">
        <v>34</v>
      </c>
      <c r="B138">
        <v>26</v>
      </c>
      <c r="C138" t="s">
        <v>113</v>
      </c>
      <c r="D138">
        <v>14.9444</v>
      </c>
    </row>
    <row r="139" spans="1:6" x14ac:dyDescent="0.2">
      <c r="A139">
        <v>35</v>
      </c>
      <c r="B139">
        <v>27</v>
      </c>
      <c r="C139" t="s">
        <v>114</v>
      </c>
      <c r="D139">
        <v>14.852600000000001</v>
      </c>
      <c r="E139">
        <f t="shared" si="7"/>
        <v>14.893699999999999</v>
      </c>
      <c r="F139">
        <f t="shared" si="6"/>
        <v>92.435030438108967</v>
      </c>
    </row>
    <row r="140" spans="1:6" x14ac:dyDescent="0.2">
      <c r="A140">
        <v>36</v>
      </c>
      <c r="B140">
        <v>27</v>
      </c>
      <c r="C140" t="s">
        <v>114</v>
      </c>
      <c r="D140">
        <v>14.934799999999999</v>
      </c>
    </row>
    <row r="141" spans="1:6" x14ac:dyDescent="0.2">
      <c r="A141">
        <v>37</v>
      </c>
      <c r="B141" t="s">
        <v>14</v>
      </c>
      <c r="D141">
        <v>31.327000000000002</v>
      </c>
      <c r="E141">
        <f t="shared" si="7"/>
        <v>31.07225</v>
      </c>
      <c r="F141">
        <f t="shared" si="6"/>
        <v>3.238769432025767E-3</v>
      </c>
    </row>
    <row r="142" spans="1:6" x14ac:dyDescent="0.2">
      <c r="A142">
        <v>38</v>
      </c>
      <c r="B142" t="s">
        <v>14</v>
      </c>
      <c r="D142">
        <v>30.817499999999999</v>
      </c>
    </row>
    <row r="143" spans="1:6" x14ac:dyDescent="0.2">
      <c r="A143">
        <v>39</v>
      </c>
      <c r="B143">
        <v>28</v>
      </c>
      <c r="C143" t="s">
        <v>115</v>
      </c>
      <c r="D143">
        <v>14.9895</v>
      </c>
      <c r="E143">
        <f t="shared" si="7"/>
        <v>14.924399999999999</v>
      </c>
      <c r="F143">
        <f t="shared" si="6"/>
        <v>90.652968277609673</v>
      </c>
    </row>
    <row r="144" spans="1:6" x14ac:dyDescent="0.2">
      <c r="A144">
        <v>40</v>
      </c>
      <c r="B144">
        <v>28</v>
      </c>
      <c r="C144" t="s">
        <v>115</v>
      </c>
      <c r="D144">
        <v>14.859299999999999</v>
      </c>
    </row>
    <row r="145" spans="1:6" x14ac:dyDescent="0.2">
      <c r="A145">
        <v>41</v>
      </c>
      <c r="B145">
        <v>29</v>
      </c>
      <c r="C145" t="s">
        <v>116</v>
      </c>
      <c r="D145">
        <v>14.828200000000001</v>
      </c>
      <c r="E145">
        <f t="shared" si="7"/>
        <v>14.842000000000001</v>
      </c>
      <c r="F145">
        <f t="shared" si="6"/>
        <v>95.515619658084574</v>
      </c>
    </row>
    <row r="146" spans="1:6" x14ac:dyDescent="0.2">
      <c r="A146">
        <v>42</v>
      </c>
      <c r="B146">
        <v>29</v>
      </c>
      <c r="C146" t="s">
        <v>116</v>
      </c>
      <c r="D146">
        <v>14.8558</v>
      </c>
    </row>
    <row r="147" spans="1:6" x14ac:dyDescent="0.2">
      <c r="A147">
        <v>43</v>
      </c>
      <c r="B147">
        <v>30</v>
      </c>
      <c r="C147" t="s">
        <v>125</v>
      </c>
      <c r="D147">
        <v>15.0129</v>
      </c>
      <c r="E147">
        <f t="shared" si="7"/>
        <v>14.9011</v>
      </c>
      <c r="F147">
        <f t="shared" si="6"/>
        <v>92.002299386639763</v>
      </c>
    </row>
    <row r="148" spans="1:6" x14ac:dyDescent="0.2">
      <c r="A148">
        <v>44</v>
      </c>
      <c r="B148">
        <v>30</v>
      </c>
      <c r="C148" t="s">
        <v>125</v>
      </c>
      <c r="D148">
        <v>14.789300000000001</v>
      </c>
    </row>
    <row r="149" spans="1:6" x14ac:dyDescent="0.2">
      <c r="A149">
        <v>45</v>
      </c>
      <c r="B149">
        <v>31</v>
      </c>
      <c r="C149" t="s">
        <v>117</v>
      </c>
      <c r="D149">
        <v>14.8184</v>
      </c>
      <c r="E149">
        <f t="shared" si="7"/>
        <v>14.828849999999999</v>
      </c>
      <c r="F149">
        <f t="shared" si="6"/>
        <v>96.315417859315616</v>
      </c>
    </row>
    <row r="150" spans="1:6" x14ac:dyDescent="0.2">
      <c r="A150">
        <v>46</v>
      </c>
      <c r="B150">
        <v>31</v>
      </c>
      <c r="C150" t="s">
        <v>117</v>
      </c>
      <c r="D150">
        <v>14.8393</v>
      </c>
    </row>
    <row r="151" spans="1:6" x14ac:dyDescent="0.2">
      <c r="A151">
        <v>47</v>
      </c>
      <c r="B151">
        <v>32</v>
      </c>
      <c r="C151" t="s">
        <v>118</v>
      </c>
      <c r="D151">
        <v>15.0008</v>
      </c>
      <c r="E151">
        <f t="shared" si="7"/>
        <v>15.045249999999999</v>
      </c>
      <c r="F151">
        <f t="shared" si="6"/>
        <v>83.96548603405121</v>
      </c>
    </row>
    <row r="152" spans="1:6" x14ac:dyDescent="0.2">
      <c r="A152">
        <v>48</v>
      </c>
      <c r="B152">
        <v>32</v>
      </c>
      <c r="C152" t="s">
        <v>119</v>
      </c>
      <c r="D152">
        <v>15.089700000000001</v>
      </c>
    </row>
    <row r="153" spans="1:6" x14ac:dyDescent="0.2">
      <c r="A153">
        <v>49</v>
      </c>
      <c r="B153" t="s">
        <v>15</v>
      </c>
      <c r="D153">
        <v>34.686999999999998</v>
      </c>
      <c r="E153">
        <f t="shared" si="7"/>
        <v>33.635800000000003</v>
      </c>
      <c r="F153">
        <f t="shared" si="6"/>
        <v>6.3737754668995823E-4</v>
      </c>
    </row>
    <row r="154" spans="1:6" x14ac:dyDescent="0.2">
      <c r="A154">
        <v>50</v>
      </c>
      <c r="B154" t="s">
        <v>15</v>
      </c>
      <c r="D154">
        <v>32.584600000000002</v>
      </c>
    </row>
    <row r="155" spans="1:6" x14ac:dyDescent="0.2">
      <c r="A155">
        <v>51</v>
      </c>
      <c r="B155">
        <v>33</v>
      </c>
      <c r="C155" t="s">
        <v>120</v>
      </c>
      <c r="D155">
        <v>14.891400000000001</v>
      </c>
      <c r="E155">
        <f t="shared" si="7"/>
        <v>14.9529</v>
      </c>
      <c r="F155">
        <f t="shared" si="6"/>
        <v>89.029376818689087</v>
      </c>
    </row>
    <row r="156" spans="1:6" x14ac:dyDescent="0.2">
      <c r="A156">
        <v>52</v>
      </c>
      <c r="B156">
        <v>33</v>
      </c>
      <c r="C156" t="s">
        <v>120</v>
      </c>
      <c r="D156">
        <v>15.0144</v>
      </c>
    </row>
    <row r="157" spans="1:6" x14ac:dyDescent="0.2">
      <c r="A157">
        <v>53</v>
      </c>
      <c r="B157">
        <v>34</v>
      </c>
      <c r="C157" t="s">
        <v>121</v>
      </c>
      <c r="D157">
        <v>27.430199999999999</v>
      </c>
      <c r="E157">
        <f t="shared" si="7"/>
        <v>26.213200000000001</v>
      </c>
      <c r="F157">
        <f t="shared" si="6"/>
        <v>7.0554956491782533E-2</v>
      </c>
    </row>
    <row r="158" spans="1:6" x14ac:dyDescent="0.2">
      <c r="A158">
        <v>54</v>
      </c>
      <c r="B158">
        <v>34</v>
      </c>
      <c r="C158" t="s">
        <v>121</v>
      </c>
      <c r="D158">
        <v>24.996200000000002</v>
      </c>
    </row>
    <row r="159" spans="1:6" x14ac:dyDescent="0.2">
      <c r="A159">
        <v>55</v>
      </c>
      <c r="B159">
        <v>35</v>
      </c>
      <c r="C159" t="s">
        <v>122</v>
      </c>
      <c r="D159">
        <v>14.928599999999999</v>
      </c>
      <c r="E159">
        <f t="shared" si="7"/>
        <v>14.98795</v>
      </c>
      <c r="F159">
        <f t="shared" si="6"/>
        <v>87.072460106806517</v>
      </c>
    </row>
    <row r="160" spans="1:6" x14ac:dyDescent="0.2">
      <c r="A160">
        <v>56</v>
      </c>
      <c r="B160">
        <v>35</v>
      </c>
      <c r="C160" t="s">
        <v>122</v>
      </c>
      <c r="D160">
        <v>15.0473</v>
      </c>
    </row>
    <row r="161" spans="1:6" x14ac:dyDescent="0.2">
      <c r="A161">
        <v>57</v>
      </c>
      <c r="B161">
        <v>36</v>
      </c>
      <c r="C161" t="s">
        <v>123</v>
      </c>
      <c r="D161">
        <v>14.8688</v>
      </c>
      <c r="E161">
        <f t="shared" si="7"/>
        <v>14.91065</v>
      </c>
      <c r="F161">
        <f t="shared" si="6"/>
        <v>91.446835251642568</v>
      </c>
    </row>
    <row r="162" spans="1:6" x14ac:dyDescent="0.2">
      <c r="A162">
        <v>58</v>
      </c>
      <c r="B162">
        <v>36</v>
      </c>
      <c r="C162" t="s">
        <v>123</v>
      </c>
      <c r="D162">
        <v>14.952500000000001</v>
      </c>
    </row>
    <row r="163" spans="1:6" x14ac:dyDescent="0.2">
      <c r="A163">
        <v>59</v>
      </c>
      <c r="B163">
        <v>49</v>
      </c>
      <c r="C163" t="s">
        <v>124</v>
      </c>
      <c r="D163">
        <v>15.9779</v>
      </c>
      <c r="E163">
        <f t="shared" si="7"/>
        <v>16.052399999999999</v>
      </c>
      <c r="F163">
        <f t="shared" si="6"/>
        <v>44.33420494096687</v>
      </c>
    </row>
    <row r="164" spans="1:6" x14ac:dyDescent="0.2">
      <c r="A164">
        <v>60</v>
      </c>
      <c r="B164">
        <v>49</v>
      </c>
      <c r="C164" t="s">
        <v>124</v>
      </c>
      <c r="D164">
        <v>16.126899999999999</v>
      </c>
    </row>
    <row r="165" spans="1:6" x14ac:dyDescent="0.2">
      <c r="A165">
        <v>61</v>
      </c>
      <c r="B165">
        <v>77</v>
      </c>
      <c r="C165" t="s">
        <v>126</v>
      </c>
      <c r="D165">
        <v>16.1401</v>
      </c>
      <c r="E165">
        <f t="shared" si="7"/>
        <v>16.06025</v>
      </c>
      <c r="F165">
        <f t="shared" si="6"/>
        <v>44.114066229803463</v>
      </c>
    </row>
    <row r="166" spans="1:6" x14ac:dyDescent="0.2">
      <c r="A166">
        <v>62</v>
      </c>
      <c r="B166">
        <v>77</v>
      </c>
      <c r="C166" t="s">
        <v>126</v>
      </c>
      <c r="D166">
        <v>15.980399999999999</v>
      </c>
    </row>
    <row r="167" spans="1:6" x14ac:dyDescent="0.2">
      <c r="A167">
        <v>63</v>
      </c>
      <c r="B167">
        <v>50</v>
      </c>
      <c r="C167" t="s">
        <v>127</v>
      </c>
      <c r="D167">
        <v>15.797499999999999</v>
      </c>
      <c r="E167">
        <f t="shared" si="7"/>
        <v>15.8149</v>
      </c>
      <c r="F167">
        <f t="shared" si="6"/>
        <v>51.540036289186475</v>
      </c>
    </row>
    <row r="168" spans="1:6" x14ac:dyDescent="0.2">
      <c r="A168">
        <v>64</v>
      </c>
      <c r="B168">
        <v>50</v>
      </c>
      <c r="C168" t="s">
        <v>127</v>
      </c>
      <c r="D168">
        <v>15.8323</v>
      </c>
    </row>
    <row r="169" spans="1:6" x14ac:dyDescent="0.2">
      <c r="A169">
        <v>65</v>
      </c>
      <c r="B169">
        <v>51</v>
      </c>
      <c r="C169" t="s">
        <v>128</v>
      </c>
      <c r="D169">
        <v>15.8666</v>
      </c>
      <c r="E169">
        <f t="shared" si="7"/>
        <v>16.050750000000001</v>
      </c>
      <c r="F169">
        <f t="shared" si="6"/>
        <v>44.380615670407195</v>
      </c>
    </row>
    <row r="170" spans="1:6" x14ac:dyDescent="0.2">
      <c r="A170">
        <v>66</v>
      </c>
      <c r="B170">
        <v>51</v>
      </c>
      <c r="C170" t="s">
        <v>128</v>
      </c>
      <c r="D170">
        <v>16.2349</v>
      </c>
    </row>
    <row r="171" spans="1:6" x14ac:dyDescent="0.2">
      <c r="A171">
        <v>67</v>
      </c>
      <c r="B171">
        <v>52</v>
      </c>
      <c r="C171" t="s">
        <v>129</v>
      </c>
      <c r="D171">
        <v>15.8217</v>
      </c>
      <c r="E171">
        <f t="shared" si="7"/>
        <v>15.8217</v>
      </c>
      <c r="F171">
        <f t="shared" ref="F171:F199" si="8">EXP((E171-22.032)/-1.577)</f>
        <v>51.318274896563096</v>
      </c>
    </row>
    <row r="172" spans="1:6" x14ac:dyDescent="0.2">
      <c r="A172">
        <v>68</v>
      </c>
      <c r="B172">
        <v>52</v>
      </c>
      <c r="C172" t="s">
        <v>129</v>
      </c>
    </row>
    <row r="173" spans="1:6" x14ac:dyDescent="0.2">
      <c r="A173">
        <v>69</v>
      </c>
      <c r="B173">
        <v>53</v>
      </c>
      <c r="C173" t="s">
        <v>130</v>
      </c>
      <c r="D173">
        <v>15.912599999999999</v>
      </c>
      <c r="E173">
        <f t="shared" si="7"/>
        <v>15.94205</v>
      </c>
      <c r="F173">
        <f t="shared" si="8"/>
        <v>47.547591466876284</v>
      </c>
    </row>
    <row r="174" spans="1:6" x14ac:dyDescent="0.2">
      <c r="A174">
        <v>70</v>
      </c>
      <c r="B174">
        <v>53</v>
      </c>
      <c r="C174" t="s">
        <v>130</v>
      </c>
      <c r="D174">
        <v>15.971500000000001</v>
      </c>
    </row>
    <row r="175" spans="1:6" x14ac:dyDescent="0.2">
      <c r="A175">
        <v>71</v>
      </c>
      <c r="B175">
        <v>54</v>
      </c>
      <c r="C175" t="s">
        <v>131</v>
      </c>
      <c r="D175">
        <v>15.9817</v>
      </c>
      <c r="E175">
        <f t="shared" si="7"/>
        <v>16.007649999999998</v>
      </c>
      <c r="F175">
        <f t="shared" si="8"/>
        <v>45.610281574764386</v>
      </c>
    </row>
    <row r="176" spans="1:6" x14ac:dyDescent="0.2">
      <c r="A176">
        <v>72</v>
      </c>
      <c r="B176">
        <v>54</v>
      </c>
      <c r="C176" t="s">
        <v>131</v>
      </c>
      <c r="D176">
        <v>16.0336</v>
      </c>
    </row>
    <row r="177" spans="1:6" x14ac:dyDescent="0.2">
      <c r="A177">
        <v>73</v>
      </c>
      <c r="B177">
        <v>78</v>
      </c>
      <c r="C177" t="s">
        <v>135</v>
      </c>
      <c r="D177">
        <v>16.549900000000001</v>
      </c>
      <c r="E177">
        <f t="shared" si="7"/>
        <v>16.508600000000001</v>
      </c>
      <c r="F177">
        <f t="shared" si="8"/>
        <v>33.197449480506911</v>
      </c>
    </row>
    <row r="178" spans="1:6" x14ac:dyDescent="0.2">
      <c r="A178">
        <v>74</v>
      </c>
      <c r="B178">
        <v>78</v>
      </c>
      <c r="C178" t="s">
        <v>135</v>
      </c>
      <c r="D178">
        <v>16.467300000000002</v>
      </c>
    </row>
    <row r="179" spans="1:6" x14ac:dyDescent="0.2">
      <c r="A179">
        <v>75</v>
      </c>
      <c r="B179">
        <v>55</v>
      </c>
      <c r="C179" t="s">
        <v>98</v>
      </c>
      <c r="D179">
        <v>17.095300000000002</v>
      </c>
      <c r="E179">
        <f t="shared" si="7"/>
        <v>17.175850000000001</v>
      </c>
      <c r="F179">
        <f t="shared" si="8"/>
        <v>21.74447154610835</v>
      </c>
    </row>
    <row r="180" spans="1:6" x14ac:dyDescent="0.2">
      <c r="A180">
        <v>76</v>
      </c>
      <c r="B180">
        <v>55</v>
      </c>
      <c r="C180" t="s">
        <v>98</v>
      </c>
      <c r="D180">
        <v>17.256399999999999</v>
      </c>
    </row>
    <row r="181" spans="1:6" x14ac:dyDescent="0.2">
      <c r="A181">
        <v>77</v>
      </c>
      <c r="B181">
        <v>56</v>
      </c>
      <c r="C181" t="s">
        <v>132</v>
      </c>
      <c r="D181">
        <v>15.986000000000001</v>
      </c>
      <c r="E181">
        <f t="shared" si="7"/>
        <v>15.9961</v>
      </c>
      <c r="F181">
        <f t="shared" si="8"/>
        <v>45.94555907397136</v>
      </c>
    </row>
    <row r="182" spans="1:6" x14ac:dyDescent="0.2">
      <c r="A182">
        <v>78</v>
      </c>
      <c r="B182">
        <v>56</v>
      </c>
      <c r="C182" t="s">
        <v>132</v>
      </c>
      <c r="D182">
        <v>16.0062</v>
      </c>
    </row>
    <row r="183" spans="1:6" x14ac:dyDescent="0.2">
      <c r="A183">
        <v>79</v>
      </c>
      <c r="B183">
        <v>57</v>
      </c>
      <c r="C183" t="s">
        <v>133</v>
      </c>
      <c r="D183">
        <v>15.7896</v>
      </c>
      <c r="E183">
        <f t="shared" si="7"/>
        <v>15.82075</v>
      </c>
      <c r="F183">
        <f t="shared" si="8"/>
        <v>51.349198833498399</v>
      </c>
    </row>
    <row r="184" spans="1:6" x14ac:dyDescent="0.2">
      <c r="A184">
        <v>80</v>
      </c>
      <c r="B184">
        <v>57</v>
      </c>
      <c r="C184" t="s">
        <v>133</v>
      </c>
      <c r="D184">
        <v>15.851900000000001</v>
      </c>
    </row>
    <row r="185" spans="1:6" x14ac:dyDescent="0.2">
      <c r="A185">
        <v>81</v>
      </c>
      <c r="B185">
        <v>58</v>
      </c>
      <c r="C185" t="s">
        <v>134</v>
      </c>
      <c r="D185">
        <v>16.103400000000001</v>
      </c>
      <c r="E185">
        <f t="shared" si="7"/>
        <v>16.1311</v>
      </c>
      <c r="F185">
        <f t="shared" si="8"/>
        <v>42.176011729748282</v>
      </c>
    </row>
    <row r="186" spans="1:6" x14ac:dyDescent="0.2">
      <c r="A186">
        <v>82</v>
      </c>
      <c r="B186">
        <v>58</v>
      </c>
      <c r="C186" t="s">
        <v>134</v>
      </c>
      <c r="D186">
        <v>16.158799999999999</v>
      </c>
    </row>
    <row r="187" spans="1:6" x14ac:dyDescent="0.2">
      <c r="A187">
        <v>83</v>
      </c>
      <c r="B187">
        <v>59</v>
      </c>
      <c r="C187" t="s">
        <v>136</v>
      </c>
      <c r="D187">
        <v>16.6524</v>
      </c>
      <c r="E187">
        <f t="shared" si="7"/>
        <v>16.937150000000003</v>
      </c>
      <c r="F187">
        <f t="shared" si="8"/>
        <v>25.297938028600335</v>
      </c>
    </row>
    <row r="188" spans="1:6" x14ac:dyDescent="0.2">
      <c r="A188">
        <v>84</v>
      </c>
      <c r="B188">
        <v>59</v>
      </c>
      <c r="C188" t="s">
        <v>136</v>
      </c>
      <c r="D188">
        <v>17.221900000000002</v>
      </c>
    </row>
    <row r="189" spans="1:6" x14ac:dyDescent="0.2">
      <c r="A189">
        <v>85</v>
      </c>
      <c r="B189">
        <v>79</v>
      </c>
      <c r="C189" t="s">
        <v>137</v>
      </c>
      <c r="D189">
        <v>17.4465</v>
      </c>
      <c r="E189">
        <f t="shared" si="7"/>
        <v>17.775649999999999</v>
      </c>
      <c r="F189">
        <f t="shared" si="8"/>
        <v>14.865113935696474</v>
      </c>
    </row>
    <row r="190" spans="1:6" x14ac:dyDescent="0.2">
      <c r="A190">
        <v>86</v>
      </c>
      <c r="B190">
        <v>79</v>
      </c>
      <c r="C190" t="s">
        <v>137</v>
      </c>
      <c r="D190">
        <v>18.104800000000001</v>
      </c>
    </row>
    <row r="191" spans="1:6" x14ac:dyDescent="0.2">
      <c r="A191">
        <v>87</v>
      </c>
      <c r="B191">
        <v>60</v>
      </c>
      <c r="C191" t="s">
        <v>138</v>
      </c>
      <c r="D191">
        <v>16.324200000000001</v>
      </c>
      <c r="E191">
        <f t="shared" si="7"/>
        <v>16.290150000000001</v>
      </c>
      <c r="F191">
        <f t="shared" si="8"/>
        <v>38.129778363257337</v>
      </c>
    </row>
    <row r="192" spans="1:6" x14ac:dyDescent="0.2">
      <c r="A192">
        <v>88</v>
      </c>
      <c r="B192">
        <v>60</v>
      </c>
      <c r="C192" t="s">
        <v>138</v>
      </c>
      <c r="D192">
        <v>16.2561</v>
      </c>
    </row>
    <row r="193" spans="1:15" x14ac:dyDescent="0.2">
      <c r="A193">
        <v>89</v>
      </c>
      <c r="B193">
        <v>73</v>
      </c>
      <c r="C193" t="s">
        <v>139</v>
      </c>
      <c r="D193">
        <v>16.233499999999999</v>
      </c>
      <c r="E193">
        <f t="shared" si="7"/>
        <v>16.317149999999998</v>
      </c>
      <c r="F193">
        <f t="shared" si="8"/>
        <v>37.482510786044358</v>
      </c>
    </row>
    <row r="194" spans="1:15" x14ac:dyDescent="0.2">
      <c r="A194">
        <v>90</v>
      </c>
      <c r="B194">
        <v>73</v>
      </c>
      <c r="C194" t="s">
        <v>139</v>
      </c>
      <c r="D194">
        <v>16.4008</v>
      </c>
    </row>
    <row r="195" spans="1:15" x14ac:dyDescent="0.2">
      <c r="A195">
        <v>91</v>
      </c>
      <c r="B195">
        <v>74</v>
      </c>
      <c r="C195" t="s">
        <v>140</v>
      </c>
      <c r="D195">
        <v>16.169</v>
      </c>
      <c r="E195">
        <f t="shared" si="7"/>
        <v>16.1816</v>
      </c>
      <c r="F195">
        <f t="shared" si="8"/>
        <v>40.846812498111746</v>
      </c>
    </row>
    <row r="196" spans="1:15" x14ac:dyDescent="0.2">
      <c r="A196">
        <v>92</v>
      </c>
      <c r="B196">
        <v>74</v>
      </c>
      <c r="C196" t="s">
        <v>140</v>
      </c>
      <c r="D196">
        <v>16.194199999999999</v>
      </c>
    </row>
    <row r="197" spans="1:15" x14ac:dyDescent="0.2">
      <c r="A197">
        <v>93</v>
      </c>
      <c r="B197">
        <v>75</v>
      </c>
      <c r="C197" t="s">
        <v>141</v>
      </c>
      <c r="D197">
        <v>15.925599999999999</v>
      </c>
      <c r="E197">
        <f t="shared" si="7"/>
        <v>15.963799999999999</v>
      </c>
      <c r="F197">
        <f t="shared" si="8"/>
        <v>46.896316124759842</v>
      </c>
    </row>
    <row r="198" spans="1:15" x14ac:dyDescent="0.2">
      <c r="A198">
        <v>94</v>
      </c>
      <c r="B198">
        <v>75</v>
      </c>
      <c r="C198" t="s">
        <v>141</v>
      </c>
      <c r="D198">
        <v>16.001999999999999</v>
      </c>
    </row>
    <row r="199" spans="1:15" x14ac:dyDescent="0.2">
      <c r="A199">
        <v>95</v>
      </c>
      <c r="B199">
        <v>76</v>
      </c>
      <c r="C199" t="s">
        <v>142</v>
      </c>
      <c r="D199">
        <v>16.7559</v>
      </c>
      <c r="E199">
        <f t="shared" ref="E199:E261" si="9">AVERAGE(D199,D200)</f>
        <v>16.860900000000001</v>
      </c>
      <c r="F199">
        <f t="shared" si="8"/>
        <v>26.551180009507604</v>
      </c>
    </row>
    <row r="200" spans="1:15" x14ac:dyDescent="0.2">
      <c r="A200">
        <v>96</v>
      </c>
      <c r="B200">
        <v>76</v>
      </c>
      <c r="C200" t="s">
        <v>142</v>
      </c>
      <c r="D200">
        <v>16.965900000000001</v>
      </c>
    </row>
    <row r="201" spans="1:15" x14ac:dyDescent="0.2">
      <c r="A201" t="s">
        <v>18</v>
      </c>
      <c r="M201" t="s">
        <v>150</v>
      </c>
    </row>
    <row r="202" spans="1:15" x14ac:dyDescent="0.2">
      <c r="A202" t="s">
        <v>1</v>
      </c>
      <c r="B202" t="s">
        <v>2</v>
      </c>
      <c r="D202" t="s">
        <v>3</v>
      </c>
      <c r="F202" t="s">
        <v>5</v>
      </c>
      <c r="M202" t="s">
        <v>145</v>
      </c>
      <c r="N202">
        <v>5</v>
      </c>
      <c r="O202">
        <v>27.659350000000003</v>
      </c>
    </row>
    <row r="203" spans="1:15" x14ac:dyDescent="0.2">
      <c r="A203" t="s">
        <v>6</v>
      </c>
      <c r="B203" t="s">
        <v>7</v>
      </c>
      <c r="D203">
        <v>3</v>
      </c>
      <c r="F203">
        <v>0.2</v>
      </c>
      <c r="M203" t="s">
        <v>146</v>
      </c>
      <c r="N203">
        <v>0.5</v>
      </c>
      <c r="O203">
        <v>31.4313</v>
      </c>
    </row>
    <row r="204" spans="1:15" x14ac:dyDescent="0.2">
      <c r="A204" t="s">
        <v>8</v>
      </c>
      <c r="B204" t="s">
        <v>9</v>
      </c>
      <c r="D204" t="s">
        <v>10</v>
      </c>
      <c r="E204" t="s">
        <v>143</v>
      </c>
      <c r="F204" t="s">
        <v>151</v>
      </c>
      <c r="G204" t="s">
        <v>152</v>
      </c>
      <c r="I204" s="1" t="s">
        <v>153</v>
      </c>
      <c r="M204" t="s">
        <v>147</v>
      </c>
      <c r="N204">
        <v>0.05</v>
      </c>
      <c r="O204">
        <v>34.95955</v>
      </c>
    </row>
    <row r="205" spans="1:15" x14ac:dyDescent="0.2">
      <c r="A205">
        <v>1</v>
      </c>
      <c r="B205" t="s">
        <v>11</v>
      </c>
      <c r="D205">
        <v>27.856000000000002</v>
      </c>
      <c r="E205">
        <f t="shared" si="9"/>
        <v>27.659350000000003</v>
      </c>
      <c r="F205">
        <f>EXP((E205-30.249)/-1.554)</f>
        <v>5.2932977320310775</v>
      </c>
      <c r="G205">
        <v>5.4614234643357165</v>
      </c>
      <c r="I205" s="1">
        <f>F205/G205</f>
        <v>0.96921576702437806</v>
      </c>
      <c r="M205" t="s">
        <v>148</v>
      </c>
      <c r="N205">
        <v>5.0000000000000001E-3</v>
      </c>
      <c r="O205">
        <v>38.4084</v>
      </c>
    </row>
    <row r="206" spans="1:15" x14ac:dyDescent="0.2">
      <c r="A206">
        <v>2</v>
      </c>
      <c r="B206" t="s">
        <v>11</v>
      </c>
      <c r="D206">
        <v>27.462700000000002</v>
      </c>
      <c r="M206" t="s">
        <v>149</v>
      </c>
      <c r="N206">
        <v>5.0000000000000001E-4</v>
      </c>
    </row>
    <row r="207" spans="1:15" x14ac:dyDescent="0.2">
      <c r="A207">
        <v>3</v>
      </c>
      <c r="B207">
        <v>13</v>
      </c>
      <c r="C207" t="s">
        <v>35</v>
      </c>
      <c r="D207">
        <v>28.107500000000002</v>
      </c>
      <c r="E207">
        <f t="shared" si="9"/>
        <v>27.80555</v>
      </c>
      <c r="F207">
        <f t="shared" ref="F207:F269" si="10">EXP((E207-30.249)/-1.554)</f>
        <v>4.81801321660621</v>
      </c>
      <c r="G207">
        <v>63.325120429158069</v>
      </c>
      <c r="I207" s="1">
        <f t="shared" ref="I207:I269" si="11">F207/G207</f>
        <v>7.6083759240475987E-2</v>
      </c>
    </row>
    <row r="208" spans="1:15" x14ac:dyDescent="0.2">
      <c r="A208">
        <v>4</v>
      </c>
      <c r="B208">
        <v>13</v>
      </c>
      <c r="C208" t="s">
        <v>36</v>
      </c>
      <c r="D208">
        <v>27.503599999999999</v>
      </c>
    </row>
    <row r="209" spans="1:9" x14ac:dyDescent="0.2">
      <c r="A209">
        <v>5</v>
      </c>
      <c r="B209">
        <v>14</v>
      </c>
      <c r="C209" t="s">
        <v>37</v>
      </c>
      <c r="D209">
        <v>27.072099999999999</v>
      </c>
      <c r="E209">
        <f t="shared" si="9"/>
        <v>27.206849999999999</v>
      </c>
      <c r="F209">
        <f t="shared" si="10"/>
        <v>7.0824895880452798</v>
      </c>
      <c r="G209">
        <v>59.425279145006677</v>
      </c>
      <c r="I209" s="1">
        <f t="shared" si="11"/>
        <v>0.11918311011653698</v>
      </c>
    </row>
    <row r="210" spans="1:9" x14ac:dyDescent="0.2">
      <c r="A210">
        <v>6</v>
      </c>
      <c r="B210">
        <v>14</v>
      </c>
      <c r="C210" t="s">
        <v>37</v>
      </c>
      <c r="D210">
        <v>27.3416</v>
      </c>
    </row>
    <row r="211" spans="1:9" x14ac:dyDescent="0.2">
      <c r="A211">
        <v>7</v>
      </c>
      <c r="B211">
        <v>15</v>
      </c>
      <c r="C211" t="s">
        <v>38</v>
      </c>
      <c r="D211">
        <v>28.030799999999999</v>
      </c>
      <c r="E211">
        <f t="shared" si="9"/>
        <v>28.068100000000001</v>
      </c>
      <c r="F211">
        <f t="shared" si="10"/>
        <v>4.0690540545460152</v>
      </c>
      <c r="G211">
        <v>59.554370938926539</v>
      </c>
      <c r="I211" s="1">
        <f t="shared" si="11"/>
        <v>6.8325027876104366E-2</v>
      </c>
    </row>
    <row r="212" spans="1:9" x14ac:dyDescent="0.2">
      <c r="A212">
        <v>8</v>
      </c>
      <c r="B212">
        <v>15</v>
      </c>
      <c r="C212" t="s">
        <v>38</v>
      </c>
      <c r="D212">
        <v>28.105399999999999</v>
      </c>
    </row>
    <row r="213" spans="1:9" x14ac:dyDescent="0.2">
      <c r="A213">
        <v>9</v>
      </c>
      <c r="B213">
        <v>16</v>
      </c>
      <c r="C213" t="s">
        <v>39</v>
      </c>
      <c r="D213">
        <v>30.148</v>
      </c>
      <c r="E213">
        <f t="shared" si="9"/>
        <v>30.036650000000002</v>
      </c>
      <c r="F213">
        <f t="shared" si="10"/>
        <v>1.146423804229185</v>
      </c>
      <c r="G213">
        <v>7.4575163001716707</v>
      </c>
      <c r="I213" s="1">
        <f t="shared" si="11"/>
        <v>0.15372729446166877</v>
      </c>
    </row>
    <row r="214" spans="1:9" x14ac:dyDescent="0.2">
      <c r="A214">
        <v>10</v>
      </c>
      <c r="B214">
        <v>16</v>
      </c>
      <c r="C214" t="s">
        <v>39</v>
      </c>
      <c r="D214">
        <v>29.9253</v>
      </c>
    </row>
    <row r="215" spans="1:9" x14ac:dyDescent="0.2">
      <c r="A215">
        <v>11</v>
      </c>
      <c r="B215">
        <v>17</v>
      </c>
      <c r="C215" t="s">
        <v>40</v>
      </c>
      <c r="D215">
        <v>27.4682</v>
      </c>
      <c r="E215">
        <f t="shared" si="9"/>
        <v>27.61675</v>
      </c>
      <c r="F215">
        <f t="shared" si="10"/>
        <v>5.4404107789560916</v>
      </c>
      <c r="G215">
        <v>63.374761730658889</v>
      </c>
      <c r="I215" s="1">
        <f t="shared" si="11"/>
        <v>8.584506876850595E-2</v>
      </c>
    </row>
    <row r="216" spans="1:9" x14ac:dyDescent="0.2">
      <c r="A216">
        <v>12</v>
      </c>
      <c r="B216">
        <v>17</v>
      </c>
      <c r="C216" t="s">
        <v>40</v>
      </c>
      <c r="D216">
        <v>27.7653</v>
      </c>
    </row>
    <row r="217" spans="1:9" x14ac:dyDescent="0.2">
      <c r="A217">
        <v>13</v>
      </c>
      <c r="B217" t="s">
        <v>12</v>
      </c>
      <c r="D217">
        <v>32.4514</v>
      </c>
      <c r="E217">
        <f t="shared" si="9"/>
        <v>31.4313</v>
      </c>
      <c r="F217">
        <f t="shared" si="10"/>
        <v>0.46728739169876515</v>
      </c>
      <c r="G217">
        <v>0.50651622866401091</v>
      </c>
      <c r="I217" s="1">
        <f t="shared" si="11"/>
        <v>0.92255166814947687</v>
      </c>
    </row>
    <row r="218" spans="1:9" x14ac:dyDescent="0.2">
      <c r="A218">
        <v>14</v>
      </c>
      <c r="B218" t="s">
        <v>12</v>
      </c>
      <c r="D218">
        <v>30.411200000000001</v>
      </c>
    </row>
    <row r="219" spans="1:9" x14ac:dyDescent="0.2">
      <c r="A219">
        <v>15</v>
      </c>
      <c r="B219">
        <v>18</v>
      </c>
      <c r="C219" t="s">
        <v>41</v>
      </c>
      <c r="D219">
        <v>28.165800000000001</v>
      </c>
      <c r="E219">
        <f t="shared" si="9"/>
        <v>28.042200000000001</v>
      </c>
      <c r="F219">
        <f t="shared" si="10"/>
        <v>4.13743992134627</v>
      </c>
      <c r="G219">
        <v>58.097099052915809</v>
      </c>
      <c r="I219" s="1">
        <f t="shared" si="11"/>
        <v>7.1215946902578056E-2</v>
      </c>
    </row>
    <row r="220" spans="1:9" x14ac:dyDescent="0.2">
      <c r="A220">
        <v>16</v>
      </c>
      <c r="B220">
        <v>18</v>
      </c>
      <c r="C220" t="s">
        <v>41</v>
      </c>
      <c r="D220">
        <v>27.918600000000001</v>
      </c>
    </row>
    <row r="221" spans="1:9" x14ac:dyDescent="0.2">
      <c r="A221">
        <v>17</v>
      </c>
      <c r="B221">
        <v>19</v>
      </c>
      <c r="C221" t="s">
        <v>42</v>
      </c>
      <c r="D221">
        <v>28.2209</v>
      </c>
      <c r="E221">
        <f t="shared" si="9"/>
        <v>28.209849999999999</v>
      </c>
      <c r="F221">
        <f t="shared" si="10"/>
        <v>3.7143152363933769</v>
      </c>
      <c r="G221">
        <v>65.536681319122692</v>
      </c>
      <c r="I221" s="1">
        <f t="shared" si="11"/>
        <v>5.6675363500739109E-2</v>
      </c>
    </row>
    <row r="222" spans="1:9" x14ac:dyDescent="0.2">
      <c r="A222">
        <v>18</v>
      </c>
      <c r="B222">
        <v>19</v>
      </c>
      <c r="C222" t="s">
        <v>42</v>
      </c>
      <c r="D222">
        <v>28.198799999999999</v>
      </c>
    </row>
    <row r="223" spans="1:9" x14ac:dyDescent="0.2">
      <c r="A223">
        <v>19</v>
      </c>
      <c r="B223">
        <v>20</v>
      </c>
      <c r="C223" t="s">
        <v>43</v>
      </c>
      <c r="D223">
        <v>28.0593</v>
      </c>
      <c r="E223">
        <f t="shared" si="9"/>
        <v>28.163399999999999</v>
      </c>
      <c r="F223">
        <f t="shared" si="10"/>
        <v>3.8270142963262508</v>
      </c>
      <c r="G223">
        <v>66.684321236038585</v>
      </c>
      <c r="I223" s="1">
        <f t="shared" si="11"/>
        <v>5.7390016504479252E-2</v>
      </c>
    </row>
    <row r="224" spans="1:9" x14ac:dyDescent="0.2">
      <c r="A224">
        <v>20</v>
      </c>
      <c r="B224">
        <v>20</v>
      </c>
      <c r="C224" t="s">
        <v>43</v>
      </c>
      <c r="D224">
        <v>28.267499999999998</v>
      </c>
    </row>
    <row r="225" spans="1:9" x14ac:dyDescent="0.2">
      <c r="A225">
        <v>21</v>
      </c>
      <c r="B225">
        <v>21</v>
      </c>
      <c r="C225" t="s">
        <v>44</v>
      </c>
      <c r="D225">
        <v>28.265999999999998</v>
      </c>
      <c r="E225">
        <f t="shared" si="9"/>
        <v>28.433149999999998</v>
      </c>
      <c r="F225">
        <f t="shared" si="10"/>
        <v>3.2171653427480384</v>
      </c>
      <c r="G225">
        <v>68.594322225790819</v>
      </c>
      <c r="I225" s="1">
        <f t="shared" si="11"/>
        <v>4.6901335830072749E-2</v>
      </c>
    </row>
    <row r="226" spans="1:9" x14ac:dyDescent="0.2">
      <c r="A226">
        <v>22</v>
      </c>
      <c r="B226">
        <v>21</v>
      </c>
      <c r="C226" t="s">
        <v>44</v>
      </c>
      <c r="D226">
        <v>28.600300000000001</v>
      </c>
    </row>
    <row r="227" spans="1:9" x14ac:dyDescent="0.2">
      <c r="A227">
        <v>23</v>
      </c>
      <c r="B227">
        <v>22</v>
      </c>
      <c r="C227" t="s">
        <v>45</v>
      </c>
      <c r="D227">
        <v>28.531400000000001</v>
      </c>
      <c r="E227">
        <f t="shared" si="9"/>
        <v>28.455249999999999</v>
      </c>
      <c r="F227">
        <f t="shared" si="10"/>
        <v>3.1717366572392813</v>
      </c>
      <c r="G227">
        <v>69.709313820505486</v>
      </c>
      <c r="I227" s="1">
        <f t="shared" si="11"/>
        <v>4.5499467480144565E-2</v>
      </c>
    </row>
    <row r="228" spans="1:9" x14ac:dyDescent="0.2">
      <c r="A228">
        <v>24</v>
      </c>
      <c r="B228">
        <v>22</v>
      </c>
      <c r="C228" t="s">
        <v>45</v>
      </c>
      <c r="D228">
        <v>28.379100000000001</v>
      </c>
    </row>
    <row r="229" spans="1:9" x14ac:dyDescent="0.2">
      <c r="A229">
        <v>25</v>
      </c>
      <c r="B229" t="s">
        <v>13</v>
      </c>
      <c r="D229">
        <v>35.381999999999998</v>
      </c>
      <c r="E229">
        <f t="shared" si="9"/>
        <v>34.95955</v>
      </c>
      <c r="F229">
        <f t="shared" si="10"/>
        <v>4.8255669464647918E-2</v>
      </c>
      <c r="G229">
        <v>3.7378912013768313E-2</v>
      </c>
      <c r="I229" s="1">
        <f t="shared" si="11"/>
        <v>1.290986464423395</v>
      </c>
    </row>
    <row r="230" spans="1:9" x14ac:dyDescent="0.2">
      <c r="A230">
        <v>26</v>
      </c>
      <c r="B230" t="s">
        <v>13</v>
      </c>
      <c r="D230">
        <v>34.537100000000002</v>
      </c>
    </row>
    <row r="231" spans="1:9" x14ac:dyDescent="0.2">
      <c r="A231">
        <v>27</v>
      </c>
      <c r="B231">
        <v>23</v>
      </c>
      <c r="C231" t="s">
        <v>46</v>
      </c>
      <c r="D231">
        <v>26.600300000000001</v>
      </c>
      <c r="E231">
        <f t="shared" si="9"/>
        <v>26.475749999999998</v>
      </c>
      <c r="F231">
        <f t="shared" si="10"/>
        <v>11.337193751590346</v>
      </c>
      <c r="G231">
        <v>73.993577594987016</v>
      </c>
      <c r="I231" s="1">
        <f t="shared" si="11"/>
        <v>0.15321861869750206</v>
      </c>
    </row>
    <row r="232" spans="1:9" x14ac:dyDescent="0.2">
      <c r="A232">
        <v>28</v>
      </c>
      <c r="B232">
        <v>23</v>
      </c>
      <c r="C232" t="s">
        <v>46</v>
      </c>
      <c r="D232">
        <v>26.351199999999999</v>
      </c>
    </row>
    <row r="233" spans="1:9" x14ac:dyDescent="0.2">
      <c r="A233">
        <v>29</v>
      </c>
      <c r="B233">
        <v>24</v>
      </c>
      <c r="C233" t="s">
        <v>47</v>
      </c>
      <c r="D233">
        <v>28.077000000000002</v>
      </c>
      <c r="E233">
        <f t="shared" si="9"/>
        <v>28.090600000000002</v>
      </c>
      <c r="F233">
        <f t="shared" si="10"/>
        <v>4.0105636355372551</v>
      </c>
      <c r="G233">
        <v>63.510518986435599</v>
      </c>
      <c r="I233" s="1">
        <f t="shared" si="11"/>
        <v>6.3148021769335885E-2</v>
      </c>
    </row>
    <row r="234" spans="1:9" x14ac:dyDescent="0.2">
      <c r="A234">
        <v>30</v>
      </c>
      <c r="B234">
        <v>24</v>
      </c>
      <c r="C234" t="s">
        <v>47</v>
      </c>
      <c r="D234">
        <v>28.104199999999999</v>
      </c>
    </row>
    <row r="235" spans="1:9" x14ac:dyDescent="0.2">
      <c r="A235">
        <v>31</v>
      </c>
      <c r="B235">
        <v>37</v>
      </c>
      <c r="C235" t="s">
        <v>48</v>
      </c>
      <c r="D235">
        <v>27.678899999999999</v>
      </c>
      <c r="E235">
        <f t="shared" si="9"/>
        <v>27.759749999999997</v>
      </c>
      <c r="F235">
        <f t="shared" si="10"/>
        <v>4.9621245059044155</v>
      </c>
      <c r="G235">
        <v>66.451594435440697</v>
      </c>
      <c r="I235" s="1">
        <f t="shared" si="11"/>
        <v>7.4672768171503201E-2</v>
      </c>
    </row>
    <row r="236" spans="1:9" x14ac:dyDescent="0.2">
      <c r="A236">
        <v>32</v>
      </c>
      <c r="B236">
        <v>37</v>
      </c>
      <c r="C236" t="s">
        <v>48</v>
      </c>
      <c r="D236">
        <v>27.840599999999998</v>
      </c>
    </row>
    <row r="237" spans="1:9" x14ac:dyDescent="0.2">
      <c r="A237">
        <v>33</v>
      </c>
      <c r="B237">
        <v>38</v>
      </c>
      <c r="C237" t="s">
        <v>49</v>
      </c>
      <c r="D237">
        <v>27.827300000000001</v>
      </c>
      <c r="E237">
        <f t="shared" si="9"/>
        <v>27.893650000000001</v>
      </c>
      <c r="F237">
        <f t="shared" si="10"/>
        <v>4.5524668035168974</v>
      </c>
      <c r="G237">
        <v>65.410391234055936</v>
      </c>
      <c r="I237" s="1">
        <f t="shared" si="11"/>
        <v>6.959852582484867E-2</v>
      </c>
    </row>
    <row r="238" spans="1:9" x14ac:dyDescent="0.2">
      <c r="A238">
        <v>34</v>
      </c>
      <c r="B238">
        <v>38</v>
      </c>
      <c r="C238" t="s">
        <v>49</v>
      </c>
      <c r="D238">
        <v>27.96</v>
      </c>
    </row>
    <row r="239" spans="1:9" x14ac:dyDescent="0.2">
      <c r="A239">
        <v>35</v>
      </c>
      <c r="B239">
        <v>39</v>
      </c>
      <c r="C239" t="s">
        <v>50</v>
      </c>
      <c r="D239">
        <v>27.1797</v>
      </c>
      <c r="E239">
        <f t="shared" si="9"/>
        <v>27.178699999999999</v>
      </c>
      <c r="F239">
        <f t="shared" si="10"/>
        <v>7.2119547116594571</v>
      </c>
      <c r="G239">
        <v>72.254811144372553</v>
      </c>
      <c r="I239" s="1">
        <f t="shared" si="11"/>
        <v>9.981279581852659E-2</v>
      </c>
    </row>
    <row r="240" spans="1:9" x14ac:dyDescent="0.2">
      <c r="A240">
        <v>36</v>
      </c>
      <c r="B240">
        <v>39</v>
      </c>
      <c r="C240" t="s">
        <v>50</v>
      </c>
      <c r="D240">
        <v>27.177700000000002</v>
      </c>
    </row>
    <row r="241" spans="1:9" x14ac:dyDescent="0.2">
      <c r="A241">
        <v>37</v>
      </c>
      <c r="B241" t="s">
        <v>14</v>
      </c>
      <c r="D241">
        <v>38.091099999999997</v>
      </c>
      <c r="E241">
        <f t="shared" si="9"/>
        <v>38.4084</v>
      </c>
      <c r="F241">
        <f t="shared" si="10"/>
        <v>5.2444801757407476E-3</v>
      </c>
      <c r="G241">
        <v>6.0362284608073248E-3</v>
      </c>
      <c r="I241" s="1">
        <f t="shared" si="11"/>
        <v>0.86883394321349405</v>
      </c>
    </row>
    <row r="242" spans="1:9" x14ac:dyDescent="0.2">
      <c r="A242">
        <v>38</v>
      </c>
      <c r="B242" t="s">
        <v>14</v>
      </c>
      <c r="D242">
        <v>38.725700000000003</v>
      </c>
    </row>
    <row r="243" spans="1:9" x14ac:dyDescent="0.2">
      <c r="A243">
        <v>39</v>
      </c>
      <c r="B243">
        <v>40</v>
      </c>
      <c r="C243" t="s">
        <v>51</v>
      </c>
      <c r="D243">
        <v>28.015899999999998</v>
      </c>
      <c r="E243">
        <f t="shared" si="9"/>
        <v>28.116399999999999</v>
      </c>
      <c r="F243">
        <f t="shared" si="10"/>
        <v>3.9445286717929706</v>
      </c>
      <c r="G243">
        <v>61.123679051368782</v>
      </c>
      <c r="I243" s="1">
        <f t="shared" si="11"/>
        <v>6.4533561019420316E-2</v>
      </c>
    </row>
    <row r="244" spans="1:9" x14ac:dyDescent="0.2">
      <c r="A244">
        <v>40</v>
      </c>
      <c r="B244">
        <v>40</v>
      </c>
      <c r="C244" t="s">
        <v>51</v>
      </c>
      <c r="D244">
        <v>28.216899999999999</v>
      </c>
    </row>
    <row r="245" spans="1:9" x14ac:dyDescent="0.2">
      <c r="A245">
        <v>41</v>
      </c>
      <c r="B245">
        <v>41</v>
      </c>
      <c r="C245" t="s">
        <v>52</v>
      </c>
      <c r="D245">
        <v>28.298100000000002</v>
      </c>
      <c r="E245">
        <f t="shared" si="9"/>
        <v>28.162700000000001</v>
      </c>
      <c r="F245">
        <f t="shared" si="10"/>
        <v>3.8287385649595431</v>
      </c>
      <c r="G245">
        <v>62.475844119392434</v>
      </c>
      <c r="I245" s="1">
        <f t="shared" si="11"/>
        <v>6.1283502750963344E-2</v>
      </c>
    </row>
    <row r="246" spans="1:9" x14ac:dyDescent="0.2">
      <c r="A246">
        <v>42</v>
      </c>
      <c r="B246">
        <v>41</v>
      </c>
      <c r="C246" t="s">
        <v>52</v>
      </c>
      <c r="D246">
        <v>28.0273</v>
      </c>
    </row>
    <row r="247" spans="1:9" x14ac:dyDescent="0.2">
      <c r="A247">
        <v>43</v>
      </c>
      <c r="B247">
        <v>42</v>
      </c>
      <c r="C247" t="s">
        <v>53</v>
      </c>
      <c r="D247">
        <v>28.691400000000002</v>
      </c>
      <c r="E247">
        <f t="shared" si="9"/>
        <v>28.585000000000001</v>
      </c>
      <c r="F247">
        <f t="shared" si="10"/>
        <v>2.9176691779118449</v>
      </c>
      <c r="G247">
        <v>60.948921830732203</v>
      </c>
      <c r="I247" s="1">
        <f t="shared" si="11"/>
        <v>4.7870726671996225E-2</v>
      </c>
    </row>
    <row r="248" spans="1:9" x14ac:dyDescent="0.2">
      <c r="A248">
        <v>44</v>
      </c>
      <c r="B248">
        <v>42</v>
      </c>
      <c r="C248" t="s">
        <v>53</v>
      </c>
      <c r="D248">
        <v>28.4786</v>
      </c>
    </row>
    <row r="249" spans="1:9" x14ac:dyDescent="0.2">
      <c r="A249">
        <v>45</v>
      </c>
      <c r="B249">
        <v>43</v>
      </c>
      <c r="C249" t="s">
        <v>54</v>
      </c>
      <c r="D249">
        <v>29.021000000000001</v>
      </c>
      <c r="E249">
        <f t="shared" si="9"/>
        <v>28.468699999999998</v>
      </c>
      <c r="F249">
        <f t="shared" si="10"/>
        <v>3.1444034672900703</v>
      </c>
      <c r="G249">
        <v>63.254544071394527</v>
      </c>
      <c r="I249" s="1">
        <f t="shared" si="11"/>
        <v>4.9710317471279623E-2</v>
      </c>
    </row>
    <row r="250" spans="1:9" x14ac:dyDescent="0.2">
      <c r="A250">
        <v>46</v>
      </c>
      <c r="B250">
        <v>43</v>
      </c>
      <c r="C250" t="s">
        <v>54</v>
      </c>
      <c r="D250">
        <v>27.916399999999999</v>
      </c>
    </row>
    <row r="251" spans="1:9" x14ac:dyDescent="0.2">
      <c r="A251">
        <v>47</v>
      </c>
      <c r="B251">
        <v>44</v>
      </c>
      <c r="C251" t="s">
        <v>55</v>
      </c>
      <c r="D251">
        <v>28.727599999999999</v>
      </c>
      <c r="E251">
        <f t="shared" si="9"/>
        <v>28.723599999999998</v>
      </c>
      <c r="F251">
        <f t="shared" si="10"/>
        <v>2.6687117933838858</v>
      </c>
      <c r="G251">
        <v>60.65937880492347</v>
      </c>
      <c r="I251" s="1">
        <f t="shared" si="11"/>
        <v>4.3995039942072031E-2</v>
      </c>
    </row>
    <row r="252" spans="1:9" x14ac:dyDescent="0.2">
      <c r="A252">
        <v>48</v>
      </c>
      <c r="B252">
        <v>44</v>
      </c>
      <c r="C252" t="s">
        <v>56</v>
      </c>
      <c r="D252">
        <v>28.7196</v>
      </c>
    </row>
    <row r="253" spans="1:9" x14ac:dyDescent="0.2">
      <c r="A253">
        <v>49</v>
      </c>
      <c r="B253" t="s">
        <v>15</v>
      </c>
      <c r="G253">
        <v>1.8817415683705138E-3</v>
      </c>
      <c r="I253" s="1">
        <f t="shared" si="11"/>
        <v>0</v>
      </c>
    </row>
    <row r="254" spans="1:9" x14ac:dyDescent="0.2">
      <c r="A254">
        <v>50</v>
      </c>
      <c r="B254" t="s">
        <v>15</v>
      </c>
    </row>
    <row r="255" spans="1:9" x14ac:dyDescent="0.2">
      <c r="A255">
        <v>51</v>
      </c>
      <c r="B255">
        <v>45</v>
      </c>
      <c r="C255" t="s">
        <v>57</v>
      </c>
      <c r="D255">
        <v>27.9099</v>
      </c>
      <c r="E255">
        <f t="shared" si="9"/>
        <v>28.010149999999999</v>
      </c>
      <c r="F255">
        <f t="shared" si="10"/>
        <v>4.2236573178136609</v>
      </c>
      <c r="G255">
        <v>68.198539282424676</v>
      </c>
      <c r="I255" s="1">
        <f t="shared" si="11"/>
        <v>6.1931785669522871E-2</v>
      </c>
    </row>
    <row r="256" spans="1:9" x14ac:dyDescent="0.2">
      <c r="A256">
        <v>52</v>
      </c>
      <c r="B256">
        <v>45</v>
      </c>
      <c r="C256" t="s">
        <v>57</v>
      </c>
      <c r="D256">
        <v>28.110399999999998</v>
      </c>
    </row>
    <row r="257" spans="1:9" x14ac:dyDescent="0.2">
      <c r="A257">
        <v>53</v>
      </c>
      <c r="B257">
        <v>46</v>
      </c>
      <c r="C257" t="s">
        <v>58</v>
      </c>
      <c r="D257">
        <v>29.118300000000001</v>
      </c>
      <c r="E257">
        <f t="shared" si="9"/>
        <v>28.7088</v>
      </c>
      <c r="F257">
        <f t="shared" si="10"/>
        <v>2.6942495113301441</v>
      </c>
      <c r="G257">
        <v>64.207224297842785</v>
      </c>
      <c r="I257" s="1">
        <f t="shared" si="11"/>
        <v>4.19617814162489E-2</v>
      </c>
    </row>
    <row r="258" spans="1:9" x14ac:dyDescent="0.2">
      <c r="A258">
        <v>54</v>
      </c>
      <c r="B258">
        <v>46</v>
      </c>
      <c r="C258" t="s">
        <v>58</v>
      </c>
      <c r="D258">
        <v>28.299299999999999</v>
      </c>
    </row>
    <row r="259" spans="1:9" x14ac:dyDescent="0.2">
      <c r="A259">
        <v>55</v>
      </c>
      <c r="B259">
        <v>47</v>
      </c>
      <c r="C259" t="s">
        <v>59</v>
      </c>
      <c r="D259">
        <v>28.853300000000001</v>
      </c>
      <c r="E259">
        <f t="shared" si="9"/>
        <v>28.612450000000003</v>
      </c>
      <c r="F259">
        <f t="shared" si="10"/>
        <v>2.8665837166517329</v>
      </c>
      <c r="G259">
        <v>61.652821028683348</v>
      </c>
      <c r="I259" s="1">
        <f t="shared" si="11"/>
        <v>4.6495580718327295E-2</v>
      </c>
    </row>
    <row r="260" spans="1:9" x14ac:dyDescent="0.2">
      <c r="A260">
        <v>56</v>
      </c>
      <c r="B260">
        <v>47</v>
      </c>
      <c r="C260" t="s">
        <v>59</v>
      </c>
      <c r="D260">
        <v>28.371600000000001</v>
      </c>
    </row>
    <row r="261" spans="1:9" x14ac:dyDescent="0.2">
      <c r="A261">
        <v>57</v>
      </c>
      <c r="B261">
        <v>48</v>
      </c>
      <c r="C261" t="s">
        <v>60</v>
      </c>
      <c r="D261">
        <v>28.3752</v>
      </c>
      <c r="E261">
        <f t="shared" si="9"/>
        <v>28.13945</v>
      </c>
      <c r="F261">
        <f t="shared" si="10"/>
        <v>3.8864524793113189</v>
      </c>
      <c r="G261">
        <v>65.233207438525113</v>
      </c>
      <c r="I261" s="1">
        <f t="shared" si="11"/>
        <v>5.9577822889881026E-2</v>
      </c>
    </row>
    <row r="262" spans="1:9" x14ac:dyDescent="0.2">
      <c r="A262">
        <v>58</v>
      </c>
      <c r="B262">
        <v>48</v>
      </c>
      <c r="C262" t="s">
        <v>60</v>
      </c>
      <c r="D262">
        <v>27.903700000000001</v>
      </c>
    </row>
    <row r="263" spans="1:9" x14ac:dyDescent="0.2">
      <c r="A263">
        <v>59</v>
      </c>
      <c r="B263">
        <v>61</v>
      </c>
      <c r="C263" t="s">
        <v>61</v>
      </c>
      <c r="D263">
        <v>28.539200000000001</v>
      </c>
      <c r="E263">
        <f t="shared" ref="E263:E325" si="12">AVERAGE(D263,D264)</f>
        <v>28.566949999999999</v>
      </c>
      <c r="F263">
        <f t="shared" si="10"/>
        <v>2.9517560292364671</v>
      </c>
      <c r="G263">
        <v>53.207604406265936</v>
      </c>
      <c r="I263" s="1">
        <f t="shared" si="11"/>
        <v>5.5476206120808863E-2</v>
      </c>
    </row>
    <row r="264" spans="1:9" x14ac:dyDescent="0.2">
      <c r="A264">
        <v>60</v>
      </c>
      <c r="B264">
        <v>61</v>
      </c>
      <c r="C264" t="s">
        <v>61</v>
      </c>
      <c r="D264">
        <v>28.5947</v>
      </c>
    </row>
    <row r="265" spans="1:9" x14ac:dyDescent="0.2">
      <c r="A265">
        <v>61</v>
      </c>
      <c r="B265">
        <v>62</v>
      </c>
      <c r="C265" t="s">
        <v>62</v>
      </c>
      <c r="D265">
        <v>28.4709</v>
      </c>
      <c r="E265">
        <f t="shared" si="12"/>
        <v>28.353349999999999</v>
      </c>
      <c r="F265">
        <f t="shared" si="10"/>
        <v>3.3866864494967293</v>
      </c>
      <c r="G265">
        <v>56.569681356645845</v>
      </c>
      <c r="I265" s="1">
        <f t="shared" si="11"/>
        <v>5.9867518576695304E-2</v>
      </c>
    </row>
    <row r="266" spans="1:9" x14ac:dyDescent="0.2">
      <c r="A266">
        <v>62</v>
      </c>
      <c r="B266">
        <v>62</v>
      </c>
      <c r="C266" t="s">
        <v>62</v>
      </c>
      <c r="D266">
        <v>28.235800000000001</v>
      </c>
    </row>
    <row r="267" spans="1:9" x14ac:dyDescent="0.2">
      <c r="A267">
        <v>63</v>
      </c>
      <c r="B267">
        <v>63</v>
      </c>
      <c r="C267" t="s">
        <v>63</v>
      </c>
      <c r="D267">
        <v>34.068399999999997</v>
      </c>
      <c r="E267">
        <f t="shared" si="12"/>
        <v>33.1051</v>
      </c>
      <c r="F267">
        <f t="shared" si="10"/>
        <v>0.15915094493235155</v>
      </c>
      <c r="G267">
        <v>23.256724916621163</v>
      </c>
      <c r="I267" s="1">
        <f t="shared" si="11"/>
        <v>6.8432225733817418E-3</v>
      </c>
    </row>
    <row r="268" spans="1:9" x14ac:dyDescent="0.2">
      <c r="A268">
        <v>64</v>
      </c>
      <c r="B268">
        <v>63</v>
      </c>
      <c r="C268" t="s">
        <v>63</v>
      </c>
      <c r="D268">
        <v>32.141800000000003</v>
      </c>
    </row>
    <row r="269" spans="1:9" x14ac:dyDescent="0.2">
      <c r="A269">
        <v>65</v>
      </c>
      <c r="B269">
        <v>64</v>
      </c>
      <c r="C269" t="s">
        <v>64</v>
      </c>
      <c r="D269">
        <v>29.371400000000001</v>
      </c>
      <c r="E269">
        <f t="shared" si="12"/>
        <v>28.82845</v>
      </c>
      <c r="F269">
        <f t="shared" si="10"/>
        <v>2.494591127759751</v>
      </c>
      <c r="G269">
        <v>58.443065674495166</v>
      </c>
      <c r="I269" s="1">
        <f t="shared" si="11"/>
        <v>4.2684125121937304E-2</v>
      </c>
    </row>
    <row r="270" spans="1:9" x14ac:dyDescent="0.2">
      <c r="A270">
        <v>66</v>
      </c>
      <c r="B270">
        <v>64</v>
      </c>
      <c r="C270" t="s">
        <v>64</v>
      </c>
      <c r="D270">
        <v>28.285499999999999</v>
      </c>
    </row>
    <row r="271" spans="1:9" x14ac:dyDescent="0.2">
      <c r="A271">
        <v>67</v>
      </c>
      <c r="B271">
        <v>65</v>
      </c>
      <c r="C271" t="s">
        <v>65</v>
      </c>
      <c r="D271">
        <v>28.7622</v>
      </c>
      <c r="E271">
        <f t="shared" si="12"/>
        <v>29.323650000000001</v>
      </c>
      <c r="F271">
        <f t="shared" ref="F271:F299" si="13">EXP((E271-30.249)/-1.554)</f>
        <v>1.8138711539255608</v>
      </c>
      <c r="G271">
        <v>32.663452137078515</v>
      </c>
      <c r="I271" s="1">
        <f t="shared" ref="I271:I299" si="14">F271/G271</f>
        <v>5.5532132559452031E-2</v>
      </c>
    </row>
    <row r="272" spans="1:9" x14ac:dyDescent="0.2">
      <c r="A272">
        <v>68</v>
      </c>
      <c r="B272">
        <v>65</v>
      </c>
      <c r="C272" t="s">
        <v>65</v>
      </c>
      <c r="D272">
        <v>29.885100000000001</v>
      </c>
    </row>
    <row r="273" spans="1:9" x14ac:dyDescent="0.2">
      <c r="A273">
        <v>69</v>
      </c>
      <c r="B273">
        <v>66</v>
      </c>
      <c r="C273" t="s">
        <v>66</v>
      </c>
      <c r="D273">
        <v>29.061800000000002</v>
      </c>
      <c r="E273">
        <f t="shared" si="12"/>
        <v>28.89855</v>
      </c>
      <c r="F273">
        <f t="shared" si="13"/>
        <v>2.3845619626558578</v>
      </c>
      <c r="G273">
        <v>55.658146262117228</v>
      </c>
      <c r="I273" s="1">
        <f t="shared" si="14"/>
        <v>4.2843000042185546E-2</v>
      </c>
    </row>
    <row r="274" spans="1:9" x14ac:dyDescent="0.2">
      <c r="A274">
        <v>70</v>
      </c>
      <c r="B274">
        <v>66</v>
      </c>
      <c r="C274" t="s">
        <v>66</v>
      </c>
      <c r="D274">
        <v>28.735299999999999</v>
      </c>
    </row>
    <row r="275" spans="1:9" x14ac:dyDescent="0.2">
      <c r="A275">
        <v>71</v>
      </c>
      <c r="B275">
        <v>67</v>
      </c>
      <c r="C275" t="s">
        <v>67</v>
      </c>
      <c r="D275">
        <v>29.276700000000002</v>
      </c>
      <c r="E275">
        <f t="shared" si="12"/>
        <v>29.179749999999999</v>
      </c>
      <c r="F275">
        <f t="shared" si="13"/>
        <v>1.9898575695073977</v>
      </c>
      <c r="G275">
        <v>55.94573247403784</v>
      </c>
      <c r="I275" s="1">
        <f t="shared" si="14"/>
        <v>3.556763816490937E-2</v>
      </c>
    </row>
    <row r="276" spans="1:9" x14ac:dyDescent="0.2">
      <c r="A276">
        <v>72</v>
      </c>
      <c r="B276">
        <v>67</v>
      </c>
      <c r="C276" t="s">
        <v>68</v>
      </c>
      <c r="D276">
        <v>29.082799999999999</v>
      </c>
    </row>
    <row r="277" spans="1:9" x14ac:dyDescent="0.2">
      <c r="A277">
        <v>73</v>
      </c>
      <c r="B277">
        <v>68</v>
      </c>
      <c r="C277" t="s">
        <v>69</v>
      </c>
      <c r="D277">
        <v>28.3278</v>
      </c>
      <c r="E277">
        <f t="shared" si="12"/>
        <v>28.367699999999999</v>
      </c>
      <c r="F277">
        <f t="shared" si="13"/>
        <v>3.3555569433235433</v>
      </c>
      <c r="G277">
        <v>54.343690199993127</v>
      </c>
      <c r="I277" s="1">
        <f t="shared" si="14"/>
        <v>6.174694671956539E-2</v>
      </c>
    </row>
    <row r="278" spans="1:9" x14ac:dyDescent="0.2">
      <c r="A278">
        <v>74</v>
      </c>
      <c r="B278">
        <v>68</v>
      </c>
      <c r="C278" t="s">
        <v>69</v>
      </c>
      <c r="D278">
        <v>28.407599999999999</v>
      </c>
    </row>
    <row r="279" spans="1:9" x14ac:dyDescent="0.2">
      <c r="A279">
        <v>75</v>
      </c>
      <c r="B279">
        <v>69</v>
      </c>
      <c r="C279" t="s">
        <v>70</v>
      </c>
      <c r="D279">
        <v>29.105899999999998</v>
      </c>
      <c r="E279">
        <f t="shared" si="12"/>
        <v>29.084049999999998</v>
      </c>
      <c r="F279">
        <f t="shared" si="13"/>
        <v>2.1162508892079472</v>
      </c>
      <c r="G279">
        <v>55.900225531609927</v>
      </c>
      <c r="I279" s="1">
        <f t="shared" si="14"/>
        <v>3.7857644921508768E-2</v>
      </c>
    </row>
    <row r="280" spans="1:9" x14ac:dyDescent="0.2">
      <c r="A280">
        <v>76</v>
      </c>
      <c r="B280">
        <v>69</v>
      </c>
      <c r="C280" t="s">
        <v>70</v>
      </c>
      <c r="D280">
        <v>29.062200000000001</v>
      </c>
    </row>
    <row r="281" spans="1:9" x14ac:dyDescent="0.2">
      <c r="A281">
        <v>77</v>
      </c>
      <c r="B281">
        <v>70</v>
      </c>
      <c r="C281" t="s">
        <v>71</v>
      </c>
      <c r="D281">
        <v>28.890699999999999</v>
      </c>
      <c r="E281">
        <f t="shared" si="12"/>
        <v>28.845549999999999</v>
      </c>
      <c r="F281">
        <f t="shared" si="13"/>
        <v>2.4672914700123392</v>
      </c>
      <c r="G281">
        <v>55.296991573554003</v>
      </c>
      <c r="I281" s="1">
        <f t="shared" si="14"/>
        <v>4.4618909633274348E-2</v>
      </c>
    </row>
    <row r="282" spans="1:9" x14ac:dyDescent="0.2">
      <c r="A282">
        <v>78</v>
      </c>
      <c r="B282">
        <v>70</v>
      </c>
      <c r="C282" t="s">
        <v>71</v>
      </c>
      <c r="D282">
        <v>28.8004</v>
      </c>
    </row>
    <row r="283" spans="1:9" x14ac:dyDescent="0.2">
      <c r="A283">
        <v>79</v>
      </c>
      <c r="B283">
        <v>71</v>
      </c>
      <c r="C283" t="s">
        <v>72</v>
      </c>
      <c r="D283">
        <v>28.1157</v>
      </c>
      <c r="E283">
        <f t="shared" si="12"/>
        <v>28.231300000000001</v>
      </c>
      <c r="F283">
        <f t="shared" si="13"/>
        <v>3.6633984263768578</v>
      </c>
      <c r="G283">
        <v>57.772330255248129</v>
      </c>
      <c r="I283" s="1">
        <f t="shared" si="14"/>
        <v>6.3410951405133406E-2</v>
      </c>
    </row>
    <row r="284" spans="1:9" x14ac:dyDescent="0.2">
      <c r="A284">
        <v>80</v>
      </c>
      <c r="B284">
        <v>71</v>
      </c>
      <c r="C284" t="s">
        <v>72</v>
      </c>
      <c r="D284">
        <v>28.346900000000002</v>
      </c>
    </row>
    <row r="285" spans="1:9" x14ac:dyDescent="0.2">
      <c r="A285">
        <v>81</v>
      </c>
      <c r="B285">
        <v>72</v>
      </c>
      <c r="C285" t="s">
        <v>73</v>
      </c>
      <c r="D285">
        <v>28.711200000000002</v>
      </c>
      <c r="E285">
        <f t="shared" si="12"/>
        <v>28.568249999999999</v>
      </c>
      <c r="F285">
        <f t="shared" si="13"/>
        <v>2.9492877678179354</v>
      </c>
      <c r="G285">
        <v>58.663655228438358</v>
      </c>
      <c r="I285" s="1">
        <f t="shared" si="14"/>
        <v>5.0274531246532528E-2</v>
      </c>
    </row>
    <row r="286" spans="1:9" x14ac:dyDescent="0.2">
      <c r="A286">
        <v>82</v>
      </c>
      <c r="B286">
        <v>72</v>
      </c>
      <c r="C286" t="s">
        <v>73</v>
      </c>
      <c r="D286">
        <v>28.4253</v>
      </c>
    </row>
    <row r="287" spans="1:9" x14ac:dyDescent="0.2">
      <c r="A287">
        <v>83</v>
      </c>
      <c r="B287">
        <v>80</v>
      </c>
      <c r="C287" t="s">
        <v>74</v>
      </c>
      <c r="D287">
        <v>28.101700000000001</v>
      </c>
      <c r="E287">
        <f t="shared" si="12"/>
        <v>27.7818</v>
      </c>
      <c r="F287">
        <f t="shared" si="13"/>
        <v>4.8922131482021385</v>
      </c>
      <c r="G287">
        <v>56.063886036237626</v>
      </c>
      <c r="I287" s="1">
        <f t="shared" si="14"/>
        <v>8.7261399344312179E-2</v>
      </c>
    </row>
    <row r="288" spans="1:9" x14ac:dyDescent="0.2">
      <c r="A288">
        <v>84</v>
      </c>
      <c r="B288">
        <v>80</v>
      </c>
      <c r="C288" t="s">
        <v>74</v>
      </c>
      <c r="D288">
        <v>27.4619</v>
      </c>
    </row>
    <row r="289" spans="1:15" x14ac:dyDescent="0.2">
      <c r="A289">
        <v>85</v>
      </c>
      <c r="B289">
        <v>81</v>
      </c>
      <c r="C289" t="s">
        <v>75</v>
      </c>
      <c r="D289">
        <v>29.241900000000001</v>
      </c>
      <c r="E289">
        <f t="shared" si="12"/>
        <v>28.98</v>
      </c>
      <c r="F289">
        <f t="shared" si="13"/>
        <v>2.2627984887113493</v>
      </c>
      <c r="G289">
        <v>48.555157604668551</v>
      </c>
      <c r="I289" s="1">
        <f t="shared" si="14"/>
        <v>4.6602639149785859E-2</v>
      </c>
    </row>
    <row r="290" spans="1:15" x14ac:dyDescent="0.2">
      <c r="A290">
        <v>86</v>
      </c>
      <c r="B290">
        <v>81</v>
      </c>
      <c r="C290" t="s">
        <v>75</v>
      </c>
      <c r="D290">
        <v>28.7181</v>
      </c>
    </row>
    <row r="291" spans="1:15" x14ac:dyDescent="0.2">
      <c r="A291">
        <v>87</v>
      </c>
      <c r="B291">
        <v>82</v>
      </c>
      <c r="C291" t="s">
        <v>76</v>
      </c>
      <c r="D291">
        <v>28.803599999999999</v>
      </c>
      <c r="E291">
        <f t="shared" si="12"/>
        <v>28.563600000000001</v>
      </c>
      <c r="F291">
        <f t="shared" si="13"/>
        <v>2.9581260734375183</v>
      </c>
      <c r="G291">
        <v>56.528777756579949</v>
      </c>
      <c r="I291" s="1">
        <f t="shared" si="14"/>
        <v>5.2329560107872534E-2</v>
      </c>
    </row>
    <row r="292" spans="1:15" x14ac:dyDescent="0.2">
      <c r="A292">
        <v>88</v>
      </c>
      <c r="B292">
        <v>82</v>
      </c>
      <c r="C292" t="s">
        <v>77</v>
      </c>
      <c r="D292">
        <v>28.323599999999999</v>
      </c>
    </row>
    <row r="293" spans="1:15" x14ac:dyDescent="0.2">
      <c r="A293">
        <v>89</v>
      </c>
      <c r="B293">
        <v>83</v>
      </c>
      <c r="C293" t="s">
        <v>78</v>
      </c>
      <c r="D293">
        <v>27.665299999999998</v>
      </c>
      <c r="E293">
        <f t="shared" si="12"/>
        <v>27.507849999999998</v>
      </c>
      <c r="F293">
        <f t="shared" si="13"/>
        <v>5.8353356574866844</v>
      </c>
      <c r="G293">
        <v>55.681635667238993</v>
      </c>
      <c r="I293" s="1">
        <f t="shared" si="14"/>
        <v>0.10479820837806278</v>
      </c>
    </row>
    <row r="294" spans="1:15" x14ac:dyDescent="0.2">
      <c r="A294">
        <v>90</v>
      </c>
      <c r="B294">
        <v>83</v>
      </c>
      <c r="C294" t="s">
        <v>79</v>
      </c>
      <c r="D294">
        <v>27.3504</v>
      </c>
    </row>
    <row r="295" spans="1:15" x14ac:dyDescent="0.2">
      <c r="A295">
        <v>91</v>
      </c>
      <c r="B295">
        <v>84</v>
      </c>
      <c r="C295" t="s">
        <v>80</v>
      </c>
      <c r="D295">
        <v>28.405999999999999</v>
      </c>
      <c r="E295">
        <f t="shared" si="12"/>
        <v>28.1892</v>
      </c>
      <c r="F295">
        <f t="shared" si="13"/>
        <v>3.7640015197510333</v>
      </c>
      <c r="G295">
        <v>56.620852480572601</v>
      </c>
      <c r="I295" s="1">
        <f t="shared" si="14"/>
        <v>6.647730217489245E-2</v>
      </c>
    </row>
    <row r="296" spans="1:15" x14ac:dyDescent="0.2">
      <c r="A296">
        <v>92</v>
      </c>
      <c r="B296">
        <v>84</v>
      </c>
      <c r="C296" t="s">
        <v>80</v>
      </c>
      <c r="D296">
        <v>27.9724</v>
      </c>
    </row>
    <row r="297" spans="1:15" x14ac:dyDescent="0.2">
      <c r="A297">
        <v>93</v>
      </c>
      <c r="B297">
        <v>85</v>
      </c>
      <c r="C297" t="s">
        <v>81</v>
      </c>
      <c r="D297">
        <v>28.813199999999998</v>
      </c>
      <c r="E297">
        <f t="shared" si="12"/>
        <v>28.711199999999998</v>
      </c>
      <c r="F297">
        <f t="shared" si="13"/>
        <v>2.6900917197001757</v>
      </c>
      <c r="G297">
        <v>58.146146833079307</v>
      </c>
      <c r="I297" s="1">
        <f t="shared" si="14"/>
        <v>4.6264316145017269E-2</v>
      </c>
    </row>
    <row r="298" spans="1:15" x14ac:dyDescent="0.2">
      <c r="A298">
        <v>94</v>
      </c>
      <c r="B298">
        <v>85</v>
      </c>
      <c r="C298" t="s">
        <v>81</v>
      </c>
      <c r="D298">
        <v>28.609200000000001</v>
      </c>
    </row>
    <row r="299" spans="1:15" x14ac:dyDescent="0.2">
      <c r="A299">
        <v>95</v>
      </c>
      <c r="B299">
        <v>86</v>
      </c>
      <c r="C299" t="s">
        <v>82</v>
      </c>
      <c r="D299">
        <v>28.611899999999999</v>
      </c>
      <c r="E299">
        <f t="shared" si="12"/>
        <v>28.491199999999999</v>
      </c>
      <c r="F299">
        <f t="shared" si="13"/>
        <v>3.0992043930411266</v>
      </c>
      <c r="G299">
        <v>51.006187862294667</v>
      </c>
      <c r="I299" s="1">
        <f t="shared" si="14"/>
        <v>6.0761341377016595E-2</v>
      </c>
    </row>
    <row r="300" spans="1:15" x14ac:dyDescent="0.2">
      <c r="A300">
        <v>96</v>
      </c>
      <c r="B300">
        <v>86</v>
      </c>
      <c r="C300" t="s">
        <v>82</v>
      </c>
      <c r="D300">
        <v>28.3705</v>
      </c>
    </row>
    <row r="301" spans="1:15" x14ac:dyDescent="0.2">
      <c r="A301" t="s">
        <v>18</v>
      </c>
    </row>
    <row r="302" spans="1:15" x14ac:dyDescent="0.2">
      <c r="A302" t="s">
        <v>1</v>
      </c>
      <c r="B302" t="s">
        <v>2</v>
      </c>
      <c r="D302" t="s">
        <v>3</v>
      </c>
      <c r="F302" t="s">
        <v>5</v>
      </c>
      <c r="M302" t="s">
        <v>144</v>
      </c>
    </row>
    <row r="303" spans="1:15" x14ac:dyDescent="0.2">
      <c r="A303" t="s">
        <v>16</v>
      </c>
      <c r="B303" t="s">
        <v>17</v>
      </c>
      <c r="D303">
        <v>3</v>
      </c>
      <c r="F303">
        <v>0.2</v>
      </c>
      <c r="M303" t="s">
        <v>145</v>
      </c>
      <c r="N303">
        <v>5</v>
      </c>
      <c r="O303">
        <v>17.400500000000001</v>
      </c>
    </row>
    <row r="304" spans="1:15" x14ac:dyDescent="0.2">
      <c r="A304" t="s">
        <v>8</v>
      </c>
      <c r="B304" t="s">
        <v>9</v>
      </c>
      <c r="D304" t="s">
        <v>10</v>
      </c>
      <c r="E304" t="s">
        <v>154</v>
      </c>
      <c r="F304" t="s">
        <v>152</v>
      </c>
      <c r="M304" t="s">
        <v>146</v>
      </c>
      <c r="N304">
        <v>0.5</v>
      </c>
      <c r="O304">
        <v>21.34545</v>
      </c>
    </row>
    <row r="305" spans="1:15" x14ac:dyDescent="0.2">
      <c r="A305">
        <v>1</v>
      </c>
      <c r="B305" t="s">
        <v>11</v>
      </c>
      <c r="D305">
        <v>17.846</v>
      </c>
      <c r="E305">
        <f t="shared" si="12"/>
        <v>17.400500000000001</v>
      </c>
      <c r="F305">
        <f>EXP((E305-20.217)/-1.659)</f>
        <v>5.4614234643357165</v>
      </c>
      <c r="M305" t="s">
        <v>147</v>
      </c>
      <c r="N305">
        <v>0.05</v>
      </c>
      <c r="O305">
        <v>25.669550000000001</v>
      </c>
    </row>
    <row r="306" spans="1:15" x14ac:dyDescent="0.2">
      <c r="A306">
        <v>2</v>
      </c>
      <c r="B306" t="s">
        <v>11</v>
      </c>
      <c r="D306">
        <v>16.954999999999998</v>
      </c>
      <c r="M306" t="s">
        <v>148</v>
      </c>
      <c r="N306">
        <v>5.0000000000000001E-3</v>
      </c>
      <c r="O306">
        <v>28.69445</v>
      </c>
    </row>
    <row r="307" spans="1:15" x14ac:dyDescent="0.2">
      <c r="A307">
        <v>3</v>
      </c>
      <c r="B307">
        <v>13</v>
      </c>
      <c r="C307" t="s">
        <v>35</v>
      </c>
      <c r="D307">
        <v>13.360300000000001</v>
      </c>
      <c r="E307">
        <f t="shared" si="12"/>
        <v>13.335000000000001</v>
      </c>
      <c r="F307">
        <f t="shared" ref="F307:F369" si="15">EXP((E307-20.217)/-1.659)</f>
        <v>63.325120429158069</v>
      </c>
      <c r="M307" t="s">
        <v>149</v>
      </c>
      <c r="N307">
        <v>5.0000000000000001E-4</v>
      </c>
    </row>
    <row r="308" spans="1:15" x14ac:dyDescent="0.2">
      <c r="A308">
        <v>4</v>
      </c>
      <c r="B308">
        <v>13</v>
      </c>
      <c r="C308" t="s">
        <v>36</v>
      </c>
      <c r="D308">
        <v>13.309699999999999</v>
      </c>
    </row>
    <row r="309" spans="1:15" x14ac:dyDescent="0.2">
      <c r="A309">
        <v>5</v>
      </c>
      <c r="B309">
        <v>14</v>
      </c>
      <c r="C309" t="s">
        <v>37</v>
      </c>
      <c r="D309">
        <v>13.420400000000001</v>
      </c>
      <c r="E309">
        <f t="shared" si="12"/>
        <v>13.44045</v>
      </c>
      <c r="F309">
        <f t="shared" si="15"/>
        <v>59.425279145006677</v>
      </c>
    </row>
    <row r="310" spans="1:15" x14ac:dyDescent="0.2">
      <c r="A310">
        <v>6</v>
      </c>
      <c r="B310">
        <v>14</v>
      </c>
      <c r="C310" t="s">
        <v>37</v>
      </c>
      <c r="D310">
        <v>13.4605</v>
      </c>
    </row>
    <row r="311" spans="1:15" x14ac:dyDescent="0.2">
      <c r="A311">
        <v>7</v>
      </c>
      <c r="B311">
        <v>15</v>
      </c>
      <c r="C311" t="s">
        <v>38</v>
      </c>
      <c r="D311">
        <v>13.5063</v>
      </c>
      <c r="E311">
        <f t="shared" si="12"/>
        <v>13.43685</v>
      </c>
      <c r="F311">
        <f t="shared" si="15"/>
        <v>59.554370938926539</v>
      </c>
    </row>
    <row r="312" spans="1:15" x14ac:dyDescent="0.2">
      <c r="A312">
        <v>8</v>
      </c>
      <c r="B312">
        <v>15</v>
      </c>
      <c r="C312" t="s">
        <v>38</v>
      </c>
      <c r="D312">
        <v>13.3674</v>
      </c>
    </row>
    <row r="313" spans="1:15" x14ac:dyDescent="0.2">
      <c r="A313">
        <v>9</v>
      </c>
      <c r="B313">
        <v>16</v>
      </c>
      <c r="C313" t="s">
        <v>39</v>
      </c>
      <c r="D313">
        <v>16.836400000000001</v>
      </c>
      <c r="E313">
        <f t="shared" si="12"/>
        <v>16.883700000000001</v>
      </c>
      <c r="F313">
        <f t="shared" si="15"/>
        <v>7.4575163001716707</v>
      </c>
    </row>
    <row r="314" spans="1:15" x14ac:dyDescent="0.2">
      <c r="A314">
        <v>10</v>
      </c>
      <c r="B314">
        <v>16</v>
      </c>
      <c r="C314" t="s">
        <v>39</v>
      </c>
      <c r="D314">
        <v>16.931000000000001</v>
      </c>
    </row>
    <row r="315" spans="1:15" x14ac:dyDescent="0.2">
      <c r="A315">
        <v>11</v>
      </c>
      <c r="B315">
        <v>17</v>
      </c>
      <c r="C315" t="s">
        <v>40</v>
      </c>
      <c r="D315">
        <v>13.257899999999999</v>
      </c>
      <c r="E315">
        <f t="shared" si="12"/>
        <v>13.3337</v>
      </c>
      <c r="F315">
        <f t="shared" si="15"/>
        <v>63.374761730658889</v>
      </c>
    </row>
    <row r="316" spans="1:15" x14ac:dyDescent="0.2">
      <c r="A316">
        <v>12</v>
      </c>
      <c r="B316">
        <v>17</v>
      </c>
      <c r="C316" t="s">
        <v>40</v>
      </c>
      <c r="D316">
        <v>13.4095</v>
      </c>
    </row>
    <row r="317" spans="1:15" x14ac:dyDescent="0.2">
      <c r="A317">
        <v>13</v>
      </c>
      <c r="B317" t="s">
        <v>12</v>
      </c>
      <c r="D317">
        <v>22.203199999999999</v>
      </c>
      <c r="E317">
        <f t="shared" si="12"/>
        <v>21.34545</v>
      </c>
      <c r="F317">
        <f t="shared" si="15"/>
        <v>0.50651622866401091</v>
      </c>
    </row>
    <row r="318" spans="1:15" x14ac:dyDescent="0.2">
      <c r="A318">
        <v>14</v>
      </c>
      <c r="B318" t="s">
        <v>12</v>
      </c>
      <c r="D318">
        <v>20.4877</v>
      </c>
    </row>
    <row r="319" spans="1:15" x14ac:dyDescent="0.2">
      <c r="A319">
        <v>15</v>
      </c>
      <c r="B319">
        <v>18</v>
      </c>
      <c r="C319" t="s">
        <v>41</v>
      </c>
      <c r="D319">
        <v>13.542199999999999</v>
      </c>
      <c r="E319">
        <f t="shared" si="12"/>
        <v>13.47795</v>
      </c>
      <c r="F319">
        <f t="shared" si="15"/>
        <v>58.097099052915809</v>
      </c>
    </row>
    <row r="320" spans="1:15" x14ac:dyDescent="0.2">
      <c r="A320">
        <v>16</v>
      </c>
      <c r="B320">
        <v>18</v>
      </c>
      <c r="C320" t="s">
        <v>41</v>
      </c>
      <c r="D320">
        <v>13.4137</v>
      </c>
    </row>
    <row r="321" spans="1:6" x14ac:dyDescent="0.2">
      <c r="A321">
        <v>17</v>
      </c>
      <c r="B321">
        <v>19</v>
      </c>
      <c r="C321" t="s">
        <v>42</v>
      </c>
      <c r="D321">
        <v>13.247999999999999</v>
      </c>
      <c r="E321">
        <f t="shared" si="12"/>
        <v>13.27805</v>
      </c>
      <c r="F321">
        <f t="shared" si="15"/>
        <v>65.536681319122692</v>
      </c>
    </row>
    <row r="322" spans="1:6" x14ac:dyDescent="0.2">
      <c r="A322">
        <v>18</v>
      </c>
      <c r="B322">
        <v>19</v>
      </c>
      <c r="C322" t="s">
        <v>42</v>
      </c>
      <c r="D322">
        <v>13.3081</v>
      </c>
    </row>
    <row r="323" spans="1:6" x14ac:dyDescent="0.2">
      <c r="A323">
        <v>19</v>
      </c>
      <c r="B323">
        <v>20</v>
      </c>
      <c r="C323" t="s">
        <v>43</v>
      </c>
      <c r="D323">
        <v>13.259</v>
      </c>
      <c r="E323">
        <f t="shared" si="12"/>
        <v>13.24925</v>
      </c>
      <c r="F323">
        <f t="shared" si="15"/>
        <v>66.684321236038585</v>
      </c>
    </row>
    <row r="324" spans="1:6" x14ac:dyDescent="0.2">
      <c r="A324">
        <v>20</v>
      </c>
      <c r="B324">
        <v>20</v>
      </c>
      <c r="C324" t="s">
        <v>43</v>
      </c>
      <c r="D324">
        <v>13.2395</v>
      </c>
    </row>
    <row r="325" spans="1:6" x14ac:dyDescent="0.2">
      <c r="A325">
        <v>21</v>
      </c>
      <c r="B325">
        <v>21</v>
      </c>
      <c r="C325" t="s">
        <v>44</v>
      </c>
      <c r="D325">
        <v>13.2239</v>
      </c>
      <c r="E325">
        <f t="shared" si="12"/>
        <v>13.202400000000001</v>
      </c>
      <c r="F325">
        <f t="shared" si="15"/>
        <v>68.594322225790819</v>
      </c>
    </row>
    <row r="326" spans="1:6" x14ac:dyDescent="0.2">
      <c r="A326">
        <v>22</v>
      </c>
      <c r="B326">
        <v>21</v>
      </c>
      <c r="C326" t="s">
        <v>44</v>
      </c>
      <c r="D326">
        <v>13.180899999999999</v>
      </c>
    </row>
    <row r="327" spans="1:6" x14ac:dyDescent="0.2">
      <c r="A327">
        <v>23</v>
      </c>
      <c r="B327">
        <v>22</v>
      </c>
      <c r="C327" t="s">
        <v>45</v>
      </c>
      <c r="D327">
        <v>13.1251</v>
      </c>
      <c r="E327">
        <f t="shared" ref="E327:E389" si="16">AVERAGE(D327,D328)</f>
        <v>13.175650000000001</v>
      </c>
      <c r="F327">
        <f t="shared" si="15"/>
        <v>69.709313820505486</v>
      </c>
    </row>
    <row r="328" spans="1:6" x14ac:dyDescent="0.2">
      <c r="A328">
        <v>24</v>
      </c>
      <c r="B328">
        <v>22</v>
      </c>
      <c r="C328" t="s">
        <v>45</v>
      </c>
      <c r="D328">
        <v>13.2262</v>
      </c>
    </row>
    <row r="329" spans="1:6" x14ac:dyDescent="0.2">
      <c r="A329">
        <v>25</v>
      </c>
      <c r="B329" t="s">
        <v>13</v>
      </c>
      <c r="D329">
        <v>26.204699999999999</v>
      </c>
      <c r="E329">
        <f t="shared" si="16"/>
        <v>25.669550000000001</v>
      </c>
      <c r="F329">
        <f t="shared" si="15"/>
        <v>3.7378912013768313E-2</v>
      </c>
    </row>
    <row r="330" spans="1:6" x14ac:dyDescent="0.2">
      <c r="A330">
        <v>26</v>
      </c>
      <c r="B330" t="s">
        <v>13</v>
      </c>
      <c r="D330">
        <v>25.134399999999999</v>
      </c>
    </row>
    <row r="331" spans="1:6" x14ac:dyDescent="0.2">
      <c r="A331">
        <v>27</v>
      </c>
      <c r="B331">
        <v>23</v>
      </c>
      <c r="C331" t="s">
        <v>46</v>
      </c>
      <c r="D331">
        <v>13.074299999999999</v>
      </c>
      <c r="E331">
        <f t="shared" si="16"/>
        <v>13.076699999999999</v>
      </c>
      <c r="F331">
        <f t="shared" si="15"/>
        <v>73.993577594987016</v>
      </c>
    </row>
    <row r="332" spans="1:6" x14ac:dyDescent="0.2">
      <c r="A332">
        <v>28</v>
      </c>
      <c r="B332">
        <v>23</v>
      </c>
      <c r="C332" t="s">
        <v>46</v>
      </c>
      <c r="D332">
        <v>13.0791</v>
      </c>
    </row>
    <row r="333" spans="1:6" x14ac:dyDescent="0.2">
      <c r="A333">
        <v>29</v>
      </c>
      <c r="B333">
        <v>24</v>
      </c>
      <c r="C333" t="s">
        <v>47</v>
      </c>
      <c r="D333">
        <v>13.3468</v>
      </c>
      <c r="E333">
        <f t="shared" si="16"/>
        <v>13.33015</v>
      </c>
      <c r="F333">
        <f t="shared" si="15"/>
        <v>63.510518986435599</v>
      </c>
    </row>
    <row r="334" spans="1:6" x14ac:dyDescent="0.2">
      <c r="A334">
        <v>30</v>
      </c>
      <c r="B334">
        <v>24</v>
      </c>
      <c r="C334" t="s">
        <v>47</v>
      </c>
      <c r="D334">
        <v>13.313499999999999</v>
      </c>
    </row>
    <row r="335" spans="1:6" x14ac:dyDescent="0.2">
      <c r="A335">
        <v>31</v>
      </c>
      <c r="B335">
        <v>37</v>
      </c>
      <c r="C335" t="s">
        <v>48</v>
      </c>
      <c r="D335">
        <v>13.2597</v>
      </c>
      <c r="E335">
        <f t="shared" si="16"/>
        <v>13.255050000000001</v>
      </c>
      <c r="F335">
        <f t="shared" si="15"/>
        <v>66.451594435440697</v>
      </c>
    </row>
    <row r="336" spans="1:6" x14ac:dyDescent="0.2">
      <c r="A336">
        <v>32</v>
      </c>
      <c r="B336">
        <v>37</v>
      </c>
      <c r="C336" t="s">
        <v>48</v>
      </c>
      <c r="D336">
        <v>13.250400000000001</v>
      </c>
    </row>
    <row r="337" spans="1:6" x14ac:dyDescent="0.2">
      <c r="A337">
        <v>33</v>
      </c>
      <c r="B337">
        <v>38</v>
      </c>
      <c r="C337" t="s">
        <v>49</v>
      </c>
      <c r="D337">
        <v>13.302099999999999</v>
      </c>
      <c r="E337">
        <f t="shared" si="16"/>
        <v>13.28125</v>
      </c>
      <c r="F337">
        <f t="shared" si="15"/>
        <v>65.410391234055936</v>
      </c>
    </row>
    <row r="338" spans="1:6" x14ac:dyDescent="0.2">
      <c r="A338">
        <v>34</v>
      </c>
      <c r="B338">
        <v>38</v>
      </c>
      <c r="C338" t="s">
        <v>49</v>
      </c>
      <c r="D338">
        <v>13.260400000000001</v>
      </c>
    </row>
    <row r="339" spans="1:6" x14ac:dyDescent="0.2">
      <c r="A339">
        <v>35</v>
      </c>
      <c r="B339">
        <v>39</v>
      </c>
      <c r="C339" t="s">
        <v>50</v>
      </c>
      <c r="D339">
        <v>13.0989</v>
      </c>
      <c r="E339">
        <f t="shared" si="16"/>
        <v>13.116150000000001</v>
      </c>
      <c r="F339">
        <f t="shared" si="15"/>
        <v>72.254811144372553</v>
      </c>
    </row>
    <row r="340" spans="1:6" x14ac:dyDescent="0.2">
      <c r="A340">
        <v>36</v>
      </c>
      <c r="B340">
        <v>39</v>
      </c>
      <c r="C340" t="s">
        <v>50</v>
      </c>
      <c r="D340">
        <v>13.1334</v>
      </c>
    </row>
    <row r="341" spans="1:6" x14ac:dyDescent="0.2">
      <c r="A341">
        <v>37</v>
      </c>
      <c r="B341" t="s">
        <v>14</v>
      </c>
      <c r="D341">
        <v>29.042999999999999</v>
      </c>
      <c r="E341">
        <f t="shared" si="16"/>
        <v>28.69445</v>
      </c>
      <c r="F341">
        <f t="shared" si="15"/>
        <v>6.0362284608073248E-3</v>
      </c>
    </row>
    <row r="342" spans="1:6" x14ac:dyDescent="0.2">
      <c r="A342">
        <v>38</v>
      </c>
      <c r="B342" t="s">
        <v>14</v>
      </c>
      <c r="D342">
        <v>28.3459</v>
      </c>
    </row>
    <row r="343" spans="1:6" x14ac:dyDescent="0.2">
      <c r="A343">
        <v>39</v>
      </c>
      <c r="B343">
        <v>40</v>
      </c>
      <c r="C343" t="s">
        <v>51</v>
      </c>
      <c r="D343">
        <v>13.422599999999999</v>
      </c>
      <c r="E343">
        <f t="shared" si="16"/>
        <v>13.393699999999999</v>
      </c>
      <c r="F343">
        <f t="shared" si="15"/>
        <v>61.123679051368782</v>
      </c>
    </row>
    <row r="344" spans="1:6" x14ac:dyDescent="0.2">
      <c r="A344">
        <v>40</v>
      </c>
      <c r="B344">
        <v>40</v>
      </c>
      <c r="C344" t="s">
        <v>51</v>
      </c>
      <c r="D344">
        <v>13.364800000000001</v>
      </c>
    </row>
    <row r="345" spans="1:6" x14ac:dyDescent="0.2">
      <c r="A345">
        <v>41</v>
      </c>
      <c r="B345">
        <v>41</v>
      </c>
      <c r="C345" t="s">
        <v>52</v>
      </c>
      <c r="D345">
        <v>13.3467</v>
      </c>
      <c r="E345">
        <f t="shared" si="16"/>
        <v>13.3574</v>
      </c>
      <c r="F345">
        <f t="shared" si="15"/>
        <v>62.475844119392434</v>
      </c>
    </row>
    <row r="346" spans="1:6" x14ac:dyDescent="0.2">
      <c r="A346">
        <v>42</v>
      </c>
      <c r="B346">
        <v>41</v>
      </c>
      <c r="C346" t="s">
        <v>52</v>
      </c>
      <c r="D346">
        <v>13.3681</v>
      </c>
    </row>
    <row r="347" spans="1:6" x14ac:dyDescent="0.2">
      <c r="A347">
        <v>43</v>
      </c>
      <c r="B347">
        <v>42</v>
      </c>
      <c r="C347" t="s">
        <v>53</v>
      </c>
      <c r="D347">
        <v>13.4948</v>
      </c>
      <c r="E347">
        <f t="shared" si="16"/>
        <v>13.39845</v>
      </c>
      <c r="F347">
        <f t="shared" si="15"/>
        <v>60.948921830732203</v>
      </c>
    </row>
    <row r="348" spans="1:6" x14ac:dyDescent="0.2">
      <c r="A348">
        <v>44</v>
      </c>
      <c r="B348">
        <v>42</v>
      </c>
      <c r="C348" t="s">
        <v>53</v>
      </c>
      <c r="D348">
        <v>13.302099999999999</v>
      </c>
    </row>
    <row r="349" spans="1:6" x14ac:dyDescent="0.2">
      <c r="A349">
        <v>45</v>
      </c>
      <c r="B349">
        <v>43</v>
      </c>
      <c r="C349" t="s">
        <v>54</v>
      </c>
      <c r="D349">
        <v>13.5153</v>
      </c>
      <c r="E349">
        <f t="shared" si="16"/>
        <v>13.33685</v>
      </c>
      <c r="F349">
        <f t="shared" si="15"/>
        <v>63.254544071394527</v>
      </c>
    </row>
    <row r="350" spans="1:6" x14ac:dyDescent="0.2">
      <c r="A350">
        <v>46</v>
      </c>
      <c r="B350">
        <v>43</v>
      </c>
      <c r="C350" t="s">
        <v>54</v>
      </c>
      <c r="D350">
        <v>13.1584</v>
      </c>
    </row>
    <row r="351" spans="1:6" x14ac:dyDescent="0.2">
      <c r="A351">
        <v>47</v>
      </c>
      <c r="B351">
        <v>44</v>
      </c>
      <c r="C351" t="s">
        <v>55</v>
      </c>
      <c r="D351">
        <v>13.481400000000001</v>
      </c>
      <c r="E351">
        <f t="shared" si="16"/>
        <v>13.40635</v>
      </c>
      <c r="F351">
        <f t="shared" si="15"/>
        <v>60.65937880492347</v>
      </c>
    </row>
    <row r="352" spans="1:6" x14ac:dyDescent="0.2">
      <c r="A352">
        <v>48</v>
      </c>
      <c r="B352">
        <v>44</v>
      </c>
      <c r="C352" t="s">
        <v>56</v>
      </c>
      <c r="D352">
        <v>13.331300000000001</v>
      </c>
    </row>
    <row r="353" spans="1:6" x14ac:dyDescent="0.2">
      <c r="A353">
        <v>49</v>
      </c>
      <c r="B353" t="s">
        <v>15</v>
      </c>
      <c r="D353">
        <v>29.356000000000002</v>
      </c>
      <c r="E353">
        <f t="shared" si="16"/>
        <v>30.628150000000002</v>
      </c>
      <c r="F353">
        <f t="shared" si="15"/>
        <v>1.8817415683705138E-3</v>
      </c>
    </row>
    <row r="354" spans="1:6" x14ac:dyDescent="0.2">
      <c r="A354">
        <v>50</v>
      </c>
      <c r="B354" t="s">
        <v>15</v>
      </c>
      <c r="D354">
        <v>31.900300000000001</v>
      </c>
    </row>
    <row r="355" spans="1:6" x14ac:dyDescent="0.2">
      <c r="A355">
        <v>51</v>
      </c>
      <c r="B355">
        <v>45</v>
      </c>
      <c r="C355" t="s">
        <v>57</v>
      </c>
      <c r="D355">
        <v>13.321199999999999</v>
      </c>
      <c r="E355">
        <f t="shared" si="16"/>
        <v>13.212</v>
      </c>
      <c r="F355">
        <f t="shared" si="15"/>
        <v>68.198539282424676</v>
      </c>
    </row>
    <row r="356" spans="1:6" x14ac:dyDescent="0.2">
      <c r="A356">
        <v>52</v>
      </c>
      <c r="B356">
        <v>45</v>
      </c>
      <c r="C356" t="s">
        <v>57</v>
      </c>
      <c r="D356">
        <v>13.1028</v>
      </c>
    </row>
    <row r="357" spans="1:6" x14ac:dyDescent="0.2">
      <c r="A357">
        <v>53</v>
      </c>
      <c r="B357">
        <v>46</v>
      </c>
      <c r="C357" t="s">
        <v>58</v>
      </c>
      <c r="D357">
        <v>13.4297</v>
      </c>
      <c r="E357">
        <f t="shared" si="16"/>
        <v>13.312049999999999</v>
      </c>
      <c r="F357">
        <f t="shared" si="15"/>
        <v>64.207224297842785</v>
      </c>
    </row>
    <row r="358" spans="1:6" x14ac:dyDescent="0.2">
      <c r="A358">
        <v>54</v>
      </c>
      <c r="B358">
        <v>46</v>
      </c>
      <c r="C358" t="s">
        <v>58</v>
      </c>
      <c r="D358">
        <v>13.1944</v>
      </c>
    </row>
    <row r="359" spans="1:6" x14ac:dyDescent="0.2">
      <c r="A359">
        <v>55</v>
      </c>
      <c r="B359">
        <v>47</v>
      </c>
      <c r="C359" t="s">
        <v>59</v>
      </c>
      <c r="D359">
        <v>13.5024</v>
      </c>
      <c r="E359">
        <f t="shared" si="16"/>
        <v>13.3794</v>
      </c>
      <c r="F359">
        <f t="shared" si="15"/>
        <v>61.652821028683348</v>
      </c>
    </row>
    <row r="360" spans="1:6" x14ac:dyDescent="0.2">
      <c r="A360">
        <v>56</v>
      </c>
      <c r="B360">
        <v>47</v>
      </c>
      <c r="C360" t="s">
        <v>59</v>
      </c>
      <c r="D360">
        <v>13.256399999999999</v>
      </c>
    </row>
    <row r="361" spans="1:6" x14ac:dyDescent="0.2">
      <c r="A361">
        <v>57</v>
      </c>
      <c r="B361">
        <v>48</v>
      </c>
      <c r="C361" t="s">
        <v>60</v>
      </c>
      <c r="D361">
        <v>13.3283</v>
      </c>
      <c r="E361">
        <f t="shared" si="16"/>
        <v>13.28575</v>
      </c>
      <c r="F361">
        <f t="shared" si="15"/>
        <v>65.233207438525113</v>
      </c>
    </row>
    <row r="362" spans="1:6" x14ac:dyDescent="0.2">
      <c r="A362">
        <v>58</v>
      </c>
      <c r="B362">
        <v>48</v>
      </c>
      <c r="C362" t="s">
        <v>60</v>
      </c>
      <c r="D362">
        <v>13.2432</v>
      </c>
    </row>
    <row r="363" spans="1:6" x14ac:dyDescent="0.2">
      <c r="A363">
        <v>59</v>
      </c>
      <c r="B363">
        <v>61</v>
      </c>
      <c r="C363" t="s">
        <v>61</v>
      </c>
      <c r="D363">
        <v>13.639799999999999</v>
      </c>
      <c r="E363">
        <f t="shared" si="16"/>
        <v>13.623799999999999</v>
      </c>
      <c r="F363">
        <f t="shared" si="15"/>
        <v>53.207604406265936</v>
      </c>
    </row>
    <row r="364" spans="1:6" x14ac:dyDescent="0.2">
      <c r="A364">
        <v>60</v>
      </c>
      <c r="B364">
        <v>61</v>
      </c>
      <c r="C364" t="s">
        <v>61</v>
      </c>
      <c r="D364">
        <v>13.607799999999999</v>
      </c>
    </row>
    <row r="365" spans="1:6" x14ac:dyDescent="0.2">
      <c r="A365">
        <v>61</v>
      </c>
      <c r="B365">
        <v>62</v>
      </c>
      <c r="C365" t="s">
        <v>62</v>
      </c>
      <c r="D365">
        <v>13.631600000000001</v>
      </c>
      <c r="E365">
        <f t="shared" si="16"/>
        <v>13.52215</v>
      </c>
      <c r="F365">
        <f t="shared" si="15"/>
        <v>56.569681356645845</v>
      </c>
    </row>
    <row r="366" spans="1:6" x14ac:dyDescent="0.2">
      <c r="A366">
        <v>62</v>
      </c>
      <c r="B366">
        <v>62</v>
      </c>
      <c r="C366" t="s">
        <v>62</v>
      </c>
      <c r="D366">
        <v>13.412699999999999</v>
      </c>
    </row>
    <row r="367" spans="1:6" x14ac:dyDescent="0.2">
      <c r="A367">
        <v>63</v>
      </c>
      <c r="B367">
        <v>63</v>
      </c>
      <c r="C367" t="s">
        <v>63</v>
      </c>
      <c r="D367">
        <v>15.6912</v>
      </c>
      <c r="E367">
        <f t="shared" si="16"/>
        <v>14.9968</v>
      </c>
      <c r="F367">
        <f t="shared" si="15"/>
        <v>23.256724916621163</v>
      </c>
    </row>
    <row r="368" spans="1:6" x14ac:dyDescent="0.2">
      <c r="A368">
        <v>64</v>
      </c>
      <c r="B368">
        <v>63</v>
      </c>
      <c r="C368" t="s">
        <v>63</v>
      </c>
      <c r="D368">
        <v>14.3024</v>
      </c>
    </row>
    <row r="369" spans="1:6" x14ac:dyDescent="0.2">
      <c r="A369">
        <v>65</v>
      </c>
      <c r="B369">
        <v>64</v>
      </c>
      <c r="C369" t="s">
        <v>64</v>
      </c>
      <c r="D369">
        <v>13.6591</v>
      </c>
      <c r="E369">
        <f t="shared" si="16"/>
        <v>13.4681</v>
      </c>
      <c r="F369">
        <f t="shared" si="15"/>
        <v>58.443065674495166</v>
      </c>
    </row>
    <row r="370" spans="1:6" x14ac:dyDescent="0.2">
      <c r="A370">
        <v>66</v>
      </c>
      <c r="B370">
        <v>64</v>
      </c>
      <c r="C370" t="s">
        <v>64</v>
      </c>
      <c r="D370">
        <v>13.277100000000001</v>
      </c>
    </row>
    <row r="371" spans="1:6" x14ac:dyDescent="0.2">
      <c r="A371">
        <v>67</v>
      </c>
      <c r="B371">
        <v>65</v>
      </c>
      <c r="C371" t="s">
        <v>65</v>
      </c>
      <c r="D371">
        <v>13.5829</v>
      </c>
      <c r="E371">
        <f t="shared" si="16"/>
        <v>14.433299999999999</v>
      </c>
      <c r="F371">
        <f t="shared" ref="F371:F399" si="17">EXP((E371-20.217)/-1.659)</f>
        <v>32.663452137078515</v>
      </c>
    </row>
    <row r="372" spans="1:6" x14ac:dyDescent="0.2">
      <c r="A372">
        <v>68</v>
      </c>
      <c r="B372">
        <v>65</v>
      </c>
      <c r="C372" t="s">
        <v>65</v>
      </c>
      <c r="D372">
        <v>15.2837</v>
      </c>
    </row>
    <row r="373" spans="1:6" x14ac:dyDescent="0.2">
      <c r="A373">
        <v>69</v>
      </c>
      <c r="B373">
        <v>66</v>
      </c>
      <c r="C373" t="s">
        <v>66</v>
      </c>
      <c r="D373">
        <v>13.597300000000001</v>
      </c>
      <c r="E373">
        <f t="shared" si="16"/>
        <v>13.549099999999999</v>
      </c>
      <c r="F373">
        <f t="shared" si="17"/>
        <v>55.658146262117228</v>
      </c>
    </row>
    <row r="374" spans="1:6" x14ac:dyDescent="0.2">
      <c r="A374">
        <v>70</v>
      </c>
      <c r="B374">
        <v>66</v>
      </c>
      <c r="C374" t="s">
        <v>66</v>
      </c>
      <c r="D374">
        <v>13.5009</v>
      </c>
    </row>
    <row r="375" spans="1:6" x14ac:dyDescent="0.2">
      <c r="A375">
        <v>71</v>
      </c>
      <c r="B375">
        <v>67</v>
      </c>
      <c r="C375" t="s">
        <v>67</v>
      </c>
      <c r="D375">
        <v>13.5801</v>
      </c>
      <c r="E375">
        <f t="shared" si="16"/>
        <v>13.54055</v>
      </c>
      <c r="F375">
        <f t="shared" si="17"/>
        <v>55.94573247403784</v>
      </c>
    </row>
    <row r="376" spans="1:6" x14ac:dyDescent="0.2">
      <c r="A376">
        <v>72</v>
      </c>
      <c r="B376">
        <v>67</v>
      </c>
      <c r="C376" t="s">
        <v>68</v>
      </c>
      <c r="D376">
        <v>13.500999999999999</v>
      </c>
    </row>
    <row r="377" spans="1:6" x14ac:dyDescent="0.2">
      <c r="A377">
        <v>73</v>
      </c>
      <c r="B377">
        <v>68</v>
      </c>
      <c r="C377" t="s">
        <v>69</v>
      </c>
      <c r="D377">
        <v>13.673</v>
      </c>
      <c r="E377">
        <f t="shared" si="16"/>
        <v>13.588750000000001</v>
      </c>
      <c r="F377">
        <f t="shared" si="17"/>
        <v>54.343690199993127</v>
      </c>
    </row>
    <row r="378" spans="1:6" x14ac:dyDescent="0.2">
      <c r="A378">
        <v>74</v>
      </c>
      <c r="B378">
        <v>68</v>
      </c>
      <c r="C378" t="s">
        <v>69</v>
      </c>
      <c r="D378">
        <v>13.5045</v>
      </c>
    </row>
    <row r="379" spans="1:6" x14ac:dyDescent="0.2">
      <c r="A379">
        <v>75</v>
      </c>
      <c r="B379">
        <v>69</v>
      </c>
      <c r="C379" t="s">
        <v>70</v>
      </c>
      <c r="D379">
        <v>13.526999999999999</v>
      </c>
      <c r="E379">
        <f t="shared" si="16"/>
        <v>13.5419</v>
      </c>
      <c r="F379">
        <f t="shared" si="17"/>
        <v>55.900225531609927</v>
      </c>
    </row>
    <row r="380" spans="1:6" x14ac:dyDescent="0.2">
      <c r="A380">
        <v>76</v>
      </c>
      <c r="B380">
        <v>69</v>
      </c>
      <c r="C380" t="s">
        <v>70</v>
      </c>
      <c r="D380">
        <v>13.556800000000001</v>
      </c>
    </row>
    <row r="381" spans="1:6" x14ac:dyDescent="0.2">
      <c r="A381">
        <v>77</v>
      </c>
      <c r="B381">
        <v>70</v>
      </c>
      <c r="C381" t="s">
        <v>71</v>
      </c>
      <c r="D381">
        <v>13.5288</v>
      </c>
      <c r="E381">
        <f t="shared" si="16"/>
        <v>13.559899999999999</v>
      </c>
      <c r="F381">
        <f t="shared" si="17"/>
        <v>55.296991573554003</v>
      </c>
    </row>
    <row r="382" spans="1:6" x14ac:dyDescent="0.2">
      <c r="A382">
        <v>78</v>
      </c>
      <c r="B382">
        <v>70</v>
      </c>
      <c r="C382" t="s">
        <v>71</v>
      </c>
      <c r="D382">
        <v>13.590999999999999</v>
      </c>
    </row>
    <row r="383" spans="1:6" x14ac:dyDescent="0.2">
      <c r="A383">
        <v>79</v>
      </c>
      <c r="B383">
        <v>71</v>
      </c>
      <c r="C383" t="s">
        <v>72</v>
      </c>
      <c r="D383">
        <v>13.584199999999999</v>
      </c>
      <c r="E383">
        <f t="shared" si="16"/>
        <v>13.48725</v>
      </c>
      <c r="F383">
        <f t="shared" si="17"/>
        <v>57.772330255248129</v>
      </c>
    </row>
    <row r="384" spans="1:6" x14ac:dyDescent="0.2">
      <c r="A384">
        <v>80</v>
      </c>
      <c r="B384">
        <v>71</v>
      </c>
      <c r="C384" t="s">
        <v>72</v>
      </c>
      <c r="D384">
        <v>13.3903</v>
      </c>
    </row>
    <row r="385" spans="1:6" x14ac:dyDescent="0.2">
      <c r="A385">
        <v>81</v>
      </c>
      <c r="B385">
        <v>72</v>
      </c>
      <c r="C385" t="s">
        <v>73</v>
      </c>
      <c r="D385">
        <v>13.5791</v>
      </c>
      <c r="E385">
        <f t="shared" si="16"/>
        <v>13.46185</v>
      </c>
      <c r="F385">
        <f t="shared" si="17"/>
        <v>58.663655228438358</v>
      </c>
    </row>
    <row r="386" spans="1:6" x14ac:dyDescent="0.2">
      <c r="A386">
        <v>82</v>
      </c>
      <c r="B386">
        <v>72</v>
      </c>
      <c r="C386" t="s">
        <v>73</v>
      </c>
      <c r="D386">
        <v>13.3446</v>
      </c>
    </row>
    <row r="387" spans="1:6" x14ac:dyDescent="0.2">
      <c r="A387">
        <v>83</v>
      </c>
      <c r="B387">
        <v>80</v>
      </c>
      <c r="C387" t="s">
        <v>74</v>
      </c>
      <c r="D387">
        <v>13.6562</v>
      </c>
      <c r="E387">
        <f t="shared" si="16"/>
        <v>13.537050000000001</v>
      </c>
      <c r="F387">
        <f t="shared" si="17"/>
        <v>56.063886036237626</v>
      </c>
    </row>
    <row r="388" spans="1:6" x14ac:dyDescent="0.2">
      <c r="A388">
        <v>84</v>
      </c>
      <c r="B388">
        <v>80</v>
      </c>
      <c r="C388" t="s">
        <v>74</v>
      </c>
      <c r="D388">
        <v>13.417899999999999</v>
      </c>
    </row>
    <row r="389" spans="1:6" x14ac:dyDescent="0.2">
      <c r="A389">
        <v>85</v>
      </c>
      <c r="B389">
        <v>81</v>
      </c>
      <c r="C389" t="s">
        <v>75</v>
      </c>
      <c r="D389">
        <v>14.038399999999999</v>
      </c>
      <c r="E389">
        <f t="shared" si="16"/>
        <v>13.775600000000001</v>
      </c>
      <c r="F389">
        <f t="shared" si="17"/>
        <v>48.555157604668551</v>
      </c>
    </row>
    <row r="390" spans="1:6" x14ac:dyDescent="0.2">
      <c r="A390">
        <v>86</v>
      </c>
      <c r="B390">
        <v>81</v>
      </c>
      <c r="C390" t="s">
        <v>75</v>
      </c>
      <c r="D390">
        <v>13.5128</v>
      </c>
    </row>
    <row r="391" spans="1:6" x14ac:dyDescent="0.2">
      <c r="A391">
        <v>87</v>
      </c>
      <c r="B391">
        <v>82</v>
      </c>
      <c r="C391" t="s">
        <v>76</v>
      </c>
      <c r="D391">
        <v>13.595700000000001</v>
      </c>
      <c r="E391">
        <f t="shared" ref="E391:E453" si="18">AVERAGE(D391,D392)</f>
        <v>13.523350000000001</v>
      </c>
      <c r="F391">
        <f t="shared" si="17"/>
        <v>56.528777756579949</v>
      </c>
    </row>
    <row r="392" spans="1:6" x14ac:dyDescent="0.2">
      <c r="A392">
        <v>88</v>
      </c>
      <c r="B392">
        <v>82</v>
      </c>
      <c r="C392" t="s">
        <v>77</v>
      </c>
      <c r="D392">
        <v>13.451000000000001</v>
      </c>
    </row>
    <row r="393" spans="1:6" x14ac:dyDescent="0.2">
      <c r="A393">
        <v>89</v>
      </c>
      <c r="B393">
        <v>83</v>
      </c>
      <c r="C393" t="s">
        <v>78</v>
      </c>
      <c r="D393">
        <v>13.5572</v>
      </c>
      <c r="E393">
        <f t="shared" si="18"/>
        <v>13.548400000000001</v>
      </c>
      <c r="F393">
        <f t="shared" si="17"/>
        <v>55.681635667238993</v>
      </c>
    </row>
    <row r="394" spans="1:6" x14ac:dyDescent="0.2">
      <c r="A394">
        <v>90</v>
      </c>
      <c r="B394">
        <v>83</v>
      </c>
      <c r="C394" t="s">
        <v>79</v>
      </c>
      <c r="D394">
        <v>13.5396</v>
      </c>
    </row>
    <row r="395" spans="1:6" x14ac:dyDescent="0.2">
      <c r="A395">
        <v>91</v>
      </c>
      <c r="B395">
        <v>84</v>
      </c>
      <c r="C395" t="s">
        <v>80</v>
      </c>
      <c r="D395">
        <v>13.5684</v>
      </c>
      <c r="E395">
        <f t="shared" si="18"/>
        <v>13.52065</v>
      </c>
      <c r="F395">
        <f t="shared" si="17"/>
        <v>56.620852480572601</v>
      </c>
    </row>
    <row r="396" spans="1:6" x14ac:dyDescent="0.2">
      <c r="A396">
        <v>92</v>
      </c>
      <c r="B396">
        <v>84</v>
      </c>
      <c r="C396" t="s">
        <v>80</v>
      </c>
      <c r="D396">
        <v>13.472899999999999</v>
      </c>
    </row>
    <row r="397" spans="1:6" x14ac:dyDescent="0.2">
      <c r="A397">
        <v>93</v>
      </c>
      <c r="B397">
        <v>85</v>
      </c>
      <c r="C397" t="s">
        <v>81</v>
      </c>
      <c r="D397">
        <v>13.561</v>
      </c>
      <c r="E397">
        <f t="shared" si="18"/>
        <v>13.47655</v>
      </c>
      <c r="F397">
        <f t="shared" si="17"/>
        <v>58.146146833079307</v>
      </c>
    </row>
    <row r="398" spans="1:6" x14ac:dyDescent="0.2">
      <c r="A398">
        <v>94</v>
      </c>
      <c r="B398">
        <v>85</v>
      </c>
      <c r="C398" t="s">
        <v>81</v>
      </c>
      <c r="D398">
        <v>13.392099999999999</v>
      </c>
    </row>
    <row r="399" spans="1:6" x14ac:dyDescent="0.2">
      <c r="A399">
        <v>95</v>
      </c>
      <c r="B399">
        <v>86</v>
      </c>
      <c r="C399" t="s">
        <v>82</v>
      </c>
      <c r="D399">
        <v>13.720800000000001</v>
      </c>
      <c r="E399">
        <f t="shared" si="18"/>
        <v>13.693899999999999</v>
      </c>
      <c r="F399">
        <f t="shared" si="17"/>
        <v>51.006187862294667</v>
      </c>
    </row>
    <row r="400" spans="1:6" x14ac:dyDescent="0.2">
      <c r="A400">
        <v>96</v>
      </c>
      <c r="B400">
        <v>86</v>
      </c>
      <c r="C400" t="s">
        <v>82</v>
      </c>
      <c r="D400">
        <v>13.667</v>
      </c>
    </row>
    <row r="401" spans="1:15" x14ac:dyDescent="0.2">
      <c r="A401" t="s">
        <v>19</v>
      </c>
      <c r="M401" t="s">
        <v>150</v>
      </c>
    </row>
    <row r="402" spans="1:15" x14ac:dyDescent="0.2">
      <c r="A402" t="s">
        <v>1</v>
      </c>
      <c r="B402" t="s">
        <v>2</v>
      </c>
      <c r="D402" t="s">
        <v>3</v>
      </c>
      <c r="F402" t="s">
        <v>5</v>
      </c>
      <c r="M402" t="s">
        <v>145</v>
      </c>
      <c r="N402">
        <v>5</v>
      </c>
      <c r="O402">
        <v>27.5319</v>
      </c>
    </row>
    <row r="403" spans="1:15" x14ac:dyDescent="0.2">
      <c r="A403" t="s">
        <v>6</v>
      </c>
      <c r="B403" t="s">
        <v>7</v>
      </c>
      <c r="D403">
        <v>3</v>
      </c>
      <c r="F403">
        <v>0.2</v>
      </c>
      <c r="M403" t="s">
        <v>146</v>
      </c>
      <c r="N403">
        <v>0.5</v>
      </c>
      <c r="O403">
        <v>31.046300000000002</v>
      </c>
    </row>
    <row r="404" spans="1:15" x14ac:dyDescent="0.2">
      <c r="A404" t="s">
        <v>8</v>
      </c>
      <c r="B404" t="s">
        <v>9</v>
      </c>
      <c r="D404" t="s">
        <v>10</v>
      </c>
      <c r="E404" t="s">
        <v>154</v>
      </c>
      <c r="F404" t="s">
        <v>151</v>
      </c>
      <c r="G404" t="s">
        <v>152</v>
      </c>
      <c r="I404" s="1" t="s">
        <v>153</v>
      </c>
      <c r="M404" t="s">
        <v>147</v>
      </c>
      <c r="N404">
        <v>0.05</v>
      </c>
      <c r="O404">
        <v>35.079900000000002</v>
      </c>
    </row>
    <row r="405" spans="1:15" x14ac:dyDescent="0.2">
      <c r="A405">
        <v>1</v>
      </c>
      <c r="B405" t="s">
        <v>11</v>
      </c>
      <c r="D405">
        <v>27.268799999999999</v>
      </c>
      <c r="E405">
        <f t="shared" si="18"/>
        <v>27.5319</v>
      </c>
      <c r="F405">
        <f>EXP((E405-30.078)/-1.568)</f>
        <v>5.0722690674610158</v>
      </c>
      <c r="G405">
        <v>4.5985360708649523</v>
      </c>
      <c r="I405" s="1">
        <f>F405/G405</f>
        <v>1.1030182191235824</v>
      </c>
      <c r="M405" t="s">
        <v>148</v>
      </c>
      <c r="N405">
        <v>5.0000000000000001E-3</v>
      </c>
      <c r="O405">
        <v>38.219350000000006</v>
      </c>
    </row>
    <row r="406" spans="1:15" x14ac:dyDescent="0.2">
      <c r="A406">
        <v>2</v>
      </c>
      <c r="B406" t="s">
        <v>11</v>
      </c>
      <c r="D406">
        <v>27.795000000000002</v>
      </c>
      <c r="M406" t="s">
        <v>149</v>
      </c>
      <c r="N406">
        <v>5.0000000000000001E-4</v>
      </c>
    </row>
    <row r="407" spans="1:15" x14ac:dyDescent="0.2">
      <c r="A407">
        <v>13</v>
      </c>
      <c r="B407" t="s">
        <v>12</v>
      </c>
      <c r="D407">
        <v>31.1571</v>
      </c>
      <c r="E407">
        <f t="shared" si="18"/>
        <v>31.046300000000002</v>
      </c>
      <c r="F407">
        <f t="shared" ref="F407:F443" si="19">EXP((E407-30.078)/-1.568)</f>
        <v>0.53927034542713626</v>
      </c>
      <c r="G407">
        <v>0.66451200350714745</v>
      </c>
      <c r="I407" s="1">
        <f t="shared" ref="I407:I443" si="20">F407/G407</f>
        <v>0.81152837357487384</v>
      </c>
    </row>
    <row r="408" spans="1:15" x14ac:dyDescent="0.2">
      <c r="A408">
        <v>14</v>
      </c>
      <c r="B408" t="s">
        <v>12</v>
      </c>
      <c r="D408">
        <v>30.935500000000001</v>
      </c>
    </row>
    <row r="409" spans="1:15" x14ac:dyDescent="0.2">
      <c r="A409">
        <v>25</v>
      </c>
      <c r="B409" t="s">
        <v>13</v>
      </c>
      <c r="D409">
        <v>35.137500000000003</v>
      </c>
      <c r="E409">
        <f t="shared" si="18"/>
        <v>35.079900000000002</v>
      </c>
      <c r="F409">
        <f t="shared" si="19"/>
        <v>4.1172396093831894E-2</v>
      </c>
      <c r="G409">
        <v>3.7883211534042616E-2</v>
      </c>
      <c r="I409" s="1">
        <f t="shared" si="20"/>
        <v>1.0868243326422722</v>
      </c>
    </row>
    <row r="410" spans="1:15" x14ac:dyDescent="0.2">
      <c r="A410">
        <v>26</v>
      </c>
      <c r="B410" t="s">
        <v>13</v>
      </c>
      <c r="D410">
        <v>35.022300000000001</v>
      </c>
    </row>
    <row r="411" spans="1:15" x14ac:dyDescent="0.2">
      <c r="A411">
        <v>37</v>
      </c>
      <c r="B411" t="s">
        <v>14</v>
      </c>
      <c r="D411">
        <v>37.81</v>
      </c>
      <c r="E411">
        <f t="shared" si="18"/>
        <v>38.219350000000006</v>
      </c>
      <c r="F411">
        <f t="shared" si="19"/>
        <v>5.5598313717584108E-3</v>
      </c>
      <c r="G411">
        <v>5.1929408498282217E-3</v>
      </c>
      <c r="I411" s="1">
        <f t="shared" si="20"/>
        <v>1.0706517814356245</v>
      </c>
    </row>
    <row r="412" spans="1:15" x14ac:dyDescent="0.2">
      <c r="A412">
        <v>38</v>
      </c>
      <c r="B412" t="s">
        <v>14</v>
      </c>
      <c r="D412">
        <v>38.628700000000002</v>
      </c>
    </row>
    <row r="413" spans="1:15" x14ac:dyDescent="0.2">
      <c r="A413">
        <v>49</v>
      </c>
      <c r="B413" t="s">
        <v>15</v>
      </c>
      <c r="E413">
        <f t="shared" si="18"/>
        <v>38.707500000000003</v>
      </c>
      <c r="F413">
        <f t="shared" si="19"/>
        <v>4.0724615738096234E-3</v>
      </c>
      <c r="G413">
        <v>5.1911953481030061E-4</v>
      </c>
      <c r="I413" s="1">
        <f t="shared" si="20"/>
        <v>7.8449399429705604</v>
      </c>
    </row>
    <row r="414" spans="1:15" x14ac:dyDescent="0.2">
      <c r="A414">
        <v>50</v>
      </c>
      <c r="B414" t="s">
        <v>15</v>
      </c>
      <c r="D414">
        <v>38.707500000000003</v>
      </c>
    </row>
    <row r="415" spans="1:15" x14ac:dyDescent="0.2">
      <c r="A415">
        <v>51</v>
      </c>
      <c r="B415" t="s">
        <v>20</v>
      </c>
      <c r="C415" t="s">
        <v>83</v>
      </c>
      <c r="D415">
        <v>28.11</v>
      </c>
      <c r="E415">
        <f t="shared" si="18"/>
        <v>28.010899999999999</v>
      </c>
      <c r="F415">
        <f t="shared" si="19"/>
        <v>3.7370763137767602</v>
      </c>
      <c r="G415">
        <v>75.935879917914349</v>
      </c>
      <c r="I415" s="1">
        <f t="shared" si="20"/>
        <v>4.9213577531681846E-2</v>
      </c>
    </row>
    <row r="416" spans="1:15" x14ac:dyDescent="0.2">
      <c r="A416">
        <v>52</v>
      </c>
      <c r="B416" t="s">
        <v>20</v>
      </c>
      <c r="C416" t="s">
        <v>83</v>
      </c>
      <c r="D416">
        <v>27.911799999999999</v>
      </c>
    </row>
    <row r="417" spans="1:9" x14ac:dyDescent="0.2">
      <c r="A417">
        <v>53</v>
      </c>
      <c r="B417" t="s">
        <v>21</v>
      </c>
      <c r="C417" t="s">
        <v>84</v>
      </c>
      <c r="D417">
        <v>28.090699999999998</v>
      </c>
      <c r="E417">
        <f t="shared" si="18"/>
        <v>27.774549999999998</v>
      </c>
      <c r="F417">
        <f t="shared" si="19"/>
        <v>4.3450487993103941</v>
      </c>
      <c r="G417">
        <v>71.871298507836443</v>
      </c>
      <c r="I417" s="1">
        <f t="shared" si="20"/>
        <v>6.0455966283072433E-2</v>
      </c>
    </row>
    <row r="418" spans="1:9" x14ac:dyDescent="0.2">
      <c r="A418">
        <v>54</v>
      </c>
      <c r="B418" t="s">
        <v>21</v>
      </c>
      <c r="C418" t="s">
        <v>84</v>
      </c>
      <c r="D418">
        <v>27.458400000000001</v>
      </c>
    </row>
    <row r="419" spans="1:9" x14ac:dyDescent="0.2">
      <c r="A419">
        <v>55</v>
      </c>
      <c r="B419" t="s">
        <v>22</v>
      </c>
      <c r="C419" t="s">
        <v>85</v>
      </c>
      <c r="D419">
        <v>28.950800000000001</v>
      </c>
      <c r="E419">
        <f t="shared" si="18"/>
        <v>28.70485</v>
      </c>
      <c r="F419">
        <f t="shared" si="19"/>
        <v>2.4006353185069353</v>
      </c>
      <c r="G419">
        <v>66.177675199528835</v>
      </c>
      <c r="I419" s="1">
        <f t="shared" si="20"/>
        <v>3.6275606709799124E-2</v>
      </c>
    </row>
    <row r="420" spans="1:9" x14ac:dyDescent="0.2">
      <c r="A420">
        <v>56</v>
      </c>
      <c r="B420" t="s">
        <v>22</v>
      </c>
      <c r="C420" t="s">
        <v>85</v>
      </c>
      <c r="D420">
        <v>28.4589</v>
      </c>
    </row>
    <row r="421" spans="1:9" x14ac:dyDescent="0.2">
      <c r="A421">
        <v>57</v>
      </c>
      <c r="B421" t="s">
        <v>23</v>
      </c>
      <c r="C421" t="s">
        <v>86</v>
      </c>
      <c r="D421">
        <v>29.0517</v>
      </c>
      <c r="E421">
        <f t="shared" si="18"/>
        <v>28.908999999999999</v>
      </c>
      <c r="F421">
        <f t="shared" si="19"/>
        <v>2.107570188067049</v>
      </c>
      <c r="G421">
        <v>71.529553581713117</v>
      </c>
      <c r="I421" s="1">
        <f t="shared" si="20"/>
        <v>2.9464327435783966E-2</v>
      </c>
    </row>
    <row r="422" spans="1:9" x14ac:dyDescent="0.2">
      <c r="A422">
        <v>58</v>
      </c>
      <c r="B422" t="s">
        <v>23</v>
      </c>
      <c r="C422" t="s">
        <v>86</v>
      </c>
      <c r="D422">
        <v>28.766300000000001</v>
      </c>
    </row>
    <row r="423" spans="1:9" x14ac:dyDescent="0.2">
      <c r="A423">
        <v>59</v>
      </c>
      <c r="B423" t="s">
        <v>24</v>
      </c>
      <c r="C423" t="s">
        <v>87</v>
      </c>
      <c r="D423">
        <v>28.6983</v>
      </c>
      <c r="E423">
        <f t="shared" si="18"/>
        <v>28.445650000000001</v>
      </c>
      <c r="F423">
        <f t="shared" si="19"/>
        <v>2.8321596301358349</v>
      </c>
      <c r="G423">
        <v>66.908166718924036</v>
      </c>
      <c r="I423" s="1">
        <f t="shared" si="20"/>
        <v>4.2329057408395536E-2</v>
      </c>
    </row>
    <row r="424" spans="1:9" x14ac:dyDescent="0.2">
      <c r="A424">
        <v>60</v>
      </c>
      <c r="B424" t="s">
        <v>24</v>
      </c>
      <c r="C424" t="s">
        <v>87</v>
      </c>
      <c r="D424">
        <v>28.193000000000001</v>
      </c>
    </row>
    <row r="425" spans="1:9" x14ac:dyDescent="0.2">
      <c r="A425">
        <v>61</v>
      </c>
      <c r="B425" t="s">
        <v>25</v>
      </c>
      <c r="C425" t="s">
        <v>88</v>
      </c>
      <c r="D425">
        <v>28.8536</v>
      </c>
      <c r="E425">
        <f t="shared" si="18"/>
        <v>28.5977</v>
      </c>
      <c r="F425">
        <f t="shared" si="19"/>
        <v>2.5704188892488755</v>
      </c>
      <c r="G425">
        <v>66.764300343132632</v>
      </c>
      <c r="I425" s="1">
        <f t="shared" si="20"/>
        <v>3.8499900036970409E-2</v>
      </c>
    </row>
    <row r="426" spans="1:9" x14ac:dyDescent="0.2">
      <c r="A426">
        <v>62</v>
      </c>
      <c r="B426" t="s">
        <v>25</v>
      </c>
      <c r="C426" t="s">
        <v>88</v>
      </c>
      <c r="D426">
        <v>28.341799999999999</v>
      </c>
    </row>
    <row r="427" spans="1:9" x14ac:dyDescent="0.2">
      <c r="A427">
        <v>63</v>
      </c>
      <c r="B427" t="s">
        <v>26</v>
      </c>
      <c r="C427" t="s">
        <v>89</v>
      </c>
      <c r="D427">
        <v>29.297499999999999</v>
      </c>
      <c r="E427">
        <f t="shared" si="18"/>
        <v>28.822899999999997</v>
      </c>
      <c r="F427">
        <f t="shared" si="19"/>
        <v>2.2265346953562895</v>
      </c>
      <c r="G427">
        <v>66.455012518718135</v>
      </c>
      <c r="I427" s="1">
        <f t="shared" si="20"/>
        <v>3.3504390578952187E-2</v>
      </c>
    </row>
    <row r="428" spans="1:9" x14ac:dyDescent="0.2">
      <c r="A428">
        <v>64</v>
      </c>
      <c r="B428" t="s">
        <v>26</v>
      </c>
      <c r="C428" t="s">
        <v>89</v>
      </c>
      <c r="D428">
        <v>28.348299999999998</v>
      </c>
    </row>
    <row r="429" spans="1:9" x14ac:dyDescent="0.2">
      <c r="A429">
        <v>65</v>
      </c>
      <c r="B429" t="s">
        <v>27</v>
      </c>
      <c r="C429" t="s">
        <v>90</v>
      </c>
      <c r="D429">
        <v>28.8872</v>
      </c>
      <c r="E429">
        <f t="shared" si="18"/>
        <v>28.742249999999999</v>
      </c>
      <c r="F429">
        <f t="shared" si="19"/>
        <v>2.3440527542738185</v>
      </c>
      <c r="G429">
        <v>71.139102208276285</v>
      </c>
      <c r="I429" s="1">
        <f t="shared" si="20"/>
        <v>3.2950271812695338E-2</v>
      </c>
    </row>
    <row r="430" spans="1:9" x14ac:dyDescent="0.2">
      <c r="A430">
        <v>66</v>
      </c>
      <c r="B430" t="s">
        <v>27</v>
      </c>
      <c r="C430" t="s">
        <v>90</v>
      </c>
      <c r="D430">
        <v>28.597300000000001</v>
      </c>
    </row>
    <row r="431" spans="1:9" x14ac:dyDescent="0.2">
      <c r="A431">
        <v>67</v>
      </c>
      <c r="B431" t="s">
        <v>28</v>
      </c>
      <c r="C431" t="s">
        <v>91</v>
      </c>
      <c r="D431">
        <v>28.686900000000001</v>
      </c>
      <c r="E431">
        <f t="shared" si="18"/>
        <v>29.264250000000001</v>
      </c>
      <c r="F431">
        <f t="shared" si="19"/>
        <v>1.6803014541052876</v>
      </c>
      <c r="G431">
        <v>32.414238494724387</v>
      </c>
      <c r="I431" s="1">
        <f t="shared" si="20"/>
        <v>5.1838375113417115E-2</v>
      </c>
    </row>
    <row r="432" spans="1:9" x14ac:dyDescent="0.2">
      <c r="A432">
        <v>68</v>
      </c>
      <c r="B432" t="s">
        <v>28</v>
      </c>
      <c r="C432" t="s">
        <v>91</v>
      </c>
      <c r="D432">
        <v>29.8416</v>
      </c>
    </row>
    <row r="433" spans="1:13" x14ac:dyDescent="0.2">
      <c r="A433">
        <v>69</v>
      </c>
      <c r="B433" t="s">
        <v>29</v>
      </c>
      <c r="C433" t="s">
        <v>92</v>
      </c>
      <c r="D433">
        <v>28.3811</v>
      </c>
      <c r="E433">
        <f t="shared" si="18"/>
        <v>28.5124</v>
      </c>
      <c r="F433">
        <f t="shared" si="19"/>
        <v>2.7141243755431566</v>
      </c>
      <c r="G433">
        <v>67.890538414183055</v>
      </c>
      <c r="I433" s="1">
        <f t="shared" si="20"/>
        <v>3.9977947427445162E-2</v>
      </c>
    </row>
    <row r="434" spans="1:13" x14ac:dyDescent="0.2">
      <c r="A434">
        <v>70</v>
      </c>
      <c r="B434" t="s">
        <v>29</v>
      </c>
      <c r="C434" t="s">
        <v>92</v>
      </c>
      <c r="D434">
        <v>28.643699999999999</v>
      </c>
    </row>
    <row r="435" spans="1:13" x14ac:dyDescent="0.2">
      <c r="A435">
        <v>71</v>
      </c>
      <c r="B435" t="s">
        <v>30</v>
      </c>
      <c r="C435" t="s">
        <v>93</v>
      </c>
      <c r="D435">
        <v>28.4373</v>
      </c>
      <c r="E435">
        <f t="shared" si="18"/>
        <v>28.350999999999999</v>
      </c>
      <c r="F435">
        <f t="shared" si="19"/>
        <v>3.0083840111617626</v>
      </c>
      <c r="G435">
        <v>67.314713868590744</v>
      </c>
      <c r="I435" s="1">
        <f t="shared" si="20"/>
        <v>4.4691328808655666E-2</v>
      </c>
    </row>
    <row r="436" spans="1:13" x14ac:dyDescent="0.2">
      <c r="A436">
        <v>72</v>
      </c>
      <c r="B436" t="s">
        <v>30</v>
      </c>
      <c r="C436" t="s">
        <v>93</v>
      </c>
      <c r="D436">
        <v>28.264700000000001</v>
      </c>
    </row>
    <row r="437" spans="1:13" x14ac:dyDescent="0.2">
      <c r="A437">
        <v>73</v>
      </c>
      <c r="B437" t="s">
        <v>31</v>
      </c>
      <c r="C437" t="s">
        <v>94</v>
      </c>
      <c r="D437">
        <v>29.022500000000001</v>
      </c>
      <c r="E437">
        <f t="shared" si="18"/>
        <v>28.893999999999998</v>
      </c>
      <c r="F437">
        <f t="shared" si="19"/>
        <v>2.1278286376490398</v>
      </c>
      <c r="G437">
        <v>55.270461867953841</v>
      </c>
      <c r="I437" s="1">
        <f t="shared" si="20"/>
        <v>3.8498477590663452E-2</v>
      </c>
    </row>
    <row r="438" spans="1:13" x14ac:dyDescent="0.2">
      <c r="A438">
        <v>74</v>
      </c>
      <c r="B438" t="s">
        <v>31</v>
      </c>
      <c r="C438" t="s">
        <v>94</v>
      </c>
      <c r="D438">
        <v>28.765499999999999</v>
      </c>
    </row>
    <row r="439" spans="1:13" x14ac:dyDescent="0.2">
      <c r="A439">
        <v>75</v>
      </c>
      <c r="B439" t="s">
        <v>32</v>
      </c>
      <c r="C439" t="s">
        <v>95</v>
      </c>
      <c r="D439">
        <v>28.759899999999998</v>
      </c>
      <c r="E439">
        <f t="shared" si="18"/>
        <v>28.832749999999997</v>
      </c>
      <c r="F439">
        <f t="shared" si="19"/>
        <v>2.2125916943525192</v>
      </c>
      <c r="G439">
        <v>65.035839793876377</v>
      </c>
      <c r="I439" s="1">
        <f t="shared" si="20"/>
        <v>3.402111361005062E-2</v>
      </c>
    </row>
    <row r="440" spans="1:13" x14ac:dyDescent="0.2">
      <c r="A440">
        <v>76</v>
      </c>
      <c r="B440" t="s">
        <v>32</v>
      </c>
      <c r="C440" t="s">
        <v>95</v>
      </c>
      <c r="D440">
        <v>28.9056</v>
      </c>
    </row>
    <row r="441" spans="1:13" x14ac:dyDescent="0.2">
      <c r="A441">
        <v>77</v>
      </c>
      <c r="B441" t="s">
        <v>33</v>
      </c>
      <c r="C441" t="s">
        <v>96</v>
      </c>
      <c r="D441">
        <v>28.146699999999999</v>
      </c>
      <c r="E441">
        <f t="shared" si="18"/>
        <v>28.069699999999997</v>
      </c>
      <c r="F441">
        <f t="shared" si="19"/>
        <v>3.5995310440264863</v>
      </c>
      <c r="G441">
        <v>65.638577295594985</v>
      </c>
      <c r="I441" s="1">
        <f t="shared" si="20"/>
        <v>5.4838651176372336E-2</v>
      </c>
    </row>
    <row r="442" spans="1:13" x14ac:dyDescent="0.2">
      <c r="A442">
        <v>78</v>
      </c>
      <c r="B442" t="s">
        <v>33</v>
      </c>
      <c r="C442" t="s">
        <v>96</v>
      </c>
      <c r="D442">
        <v>27.992699999999999</v>
      </c>
    </row>
    <row r="443" spans="1:13" x14ac:dyDescent="0.2">
      <c r="A443">
        <v>79</v>
      </c>
      <c r="B443" t="s">
        <v>34</v>
      </c>
      <c r="C443" t="s">
        <v>97</v>
      </c>
      <c r="D443">
        <v>29.0426</v>
      </c>
      <c r="E443">
        <f t="shared" si="18"/>
        <v>28.975850000000001</v>
      </c>
      <c r="F443">
        <f t="shared" si="19"/>
        <v>2.0196046727774761</v>
      </c>
      <c r="G443">
        <v>61.068282289406284</v>
      </c>
      <c r="I443" s="1">
        <f t="shared" si="20"/>
        <v>3.3071253964643173E-2</v>
      </c>
    </row>
    <row r="444" spans="1:13" x14ac:dyDescent="0.2">
      <c r="A444">
        <v>80</v>
      </c>
      <c r="B444" t="s">
        <v>34</v>
      </c>
      <c r="C444" t="s">
        <v>97</v>
      </c>
      <c r="D444">
        <v>28.909099999999999</v>
      </c>
    </row>
    <row r="445" spans="1:13" x14ac:dyDescent="0.2">
      <c r="A445" t="s">
        <v>19</v>
      </c>
    </row>
    <row r="446" spans="1:13" x14ac:dyDescent="0.2">
      <c r="A446" t="s">
        <v>1</v>
      </c>
      <c r="B446" t="s">
        <v>2</v>
      </c>
      <c r="D446" t="s">
        <v>3</v>
      </c>
    </row>
    <row r="447" spans="1:13" x14ac:dyDescent="0.2">
      <c r="A447" t="s">
        <v>16</v>
      </c>
      <c r="B447" t="s">
        <v>17</v>
      </c>
      <c r="D447">
        <v>3</v>
      </c>
    </row>
    <row r="448" spans="1:13" x14ac:dyDescent="0.2">
      <c r="A448" t="s">
        <v>8</v>
      </c>
      <c r="B448" t="s">
        <v>9</v>
      </c>
      <c r="D448" t="s">
        <v>10</v>
      </c>
      <c r="E448" t="s">
        <v>154</v>
      </c>
      <c r="F448" t="s">
        <v>152</v>
      </c>
      <c r="M448" t="s">
        <v>144</v>
      </c>
    </row>
    <row r="449" spans="1:15" x14ac:dyDescent="0.2">
      <c r="A449">
        <v>1</v>
      </c>
      <c r="B449" t="s">
        <v>11</v>
      </c>
      <c r="D449">
        <v>18.736499999999999</v>
      </c>
      <c r="E449">
        <f t="shared" si="18"/>
        <v>18.46115</v>
      </c>
      <c r="F449">
        <f>EXP((E449-20.942)/-1.626)</f>
        <v>4.5985360708649523</v>
      </c>
      <c r="M449" t="s">
        <v>145</v>
      </c>
      <c r="N449">
        <v>5</v>
      </c>
      <c r="O449">
        <v>18.46115</v>
      </c>
    </row>
    <row r="450" spans="1:15" x14ac:dyDescent="0.2">
      <c r="A450">
        <v>2</v>
      </c>
      <c r="B450" t="s">
        <v>11</v>
      </c>
      <c r="D450">
        <v>18.1858</v>
      </c>
      <c r="M450" t="s">
        <v>146</v>
      </c>
      <c r="N450">
        <v>0.5</v>
      </c>
      <c r="O450">
        <v>21.606549999999999</v>
      </c>
    </row>
    <row r="451" spans="1:15" x14ac:dyDescent="0.2">
      <c r="A451">
        <v>13</v>
      </c>
      <c r="B451" t="s">
        <v>12</v>
      </c>
      <c r="D451">
        <v>21.663699999999999</v>
      </c>
      <c r="E451">
        <f t="shared" si="18"/>
        <v>21.606549999999999</v>
      </c>
      <c r="F451">
        <f t="shared" ref="F451:F487" si="21">EXP((E451-20.942)/-1.626)</f>
        <v>0.66451200350714745</v>
      </c>
      <c r="M451" t="s">
        <v>147</v>
      </c>
      <c r="N451">
        <v>0.05</v>
      </c>
      <c r="O451">
        <v>26.264299999999999</v>
      </c>
    </row>
    <row r="452" spans="1:15" x14ac:dyDescent="0.2">
      <c r="A452">
        <v>14</v>
      </c>
      <c r="B452" t="s">
        <v>12</v>
      </c>
      <c r="D452">
        <v>21.549399999999999</v>
      </c>
      <c r="M452" t="s">
        <v>148</v>
      </c>
      <c r="N452">
        <v>5.0000000000000001E-3</v>
      </c>
      <c r="O452">
        <v>29.4955</v>
      </c>
    </row>
    <row r="453" spans="1:15" x14ac:dyDescent="0.2">
      <c r="A453">
        <v>25</v>
      </c>
      <c r="B453" t="s">
        <v>13</v>
      </c>
      <c r="D453">
        <v>26.622900000000001</v>
      </c>
      <c r="E453">
        <f t="shared" si="18"/>
        <v>26.264299999999999</v>
      </c>
      <c r="F453">
        <f t="shared" si="21"/>
        <v>3.7883211534042616E-2</v>
      </c>
      <c r="M453" t="s">
        <v>149</v>
      </c>
      <c r="N453">
        <v>5.0000000000000001E-4</v>
      </c>
      <c r="O453">
        <v>33.240049999999997</v>
      </c>
    </row>
    <row r="454" spans="1:15" x14ac:dyDescent="0.2">
      <c r="A454">
        <v>26</v>
      </c>
      <c r="B454" t="s">
        <v>13</v>
      </c>
      <c r="D454">
        <v>25.9057</v>
      </c>
    </row>
    <row r="455" spans="1:15" x14ac:dyDescent="0.2">
      <c r="A455">
        <v>37</v>
      </c>
      <c r="B455" t="s">
        <v>14</v>
      </c>
      <c r="D455">
        <v>30.165099999999999</v>
      </c>
      <c r="E455">
        <f t="shared" ref="E455:E487" si="22">AVERAGE(D455,D456)</f>
        <v>29.4955</v>
      </c>
      <c r="F455">
        <f t="shared" si="21"/>
        <v>5.1929408498282217E-3</v>
      </c>
    </row>
    <row r="456" spans="1:15" x14ac:dyDescent="0.2">
      <c r="A456">
        <v>38</v>
      </c>
      <c r="B456" t="s">
        <v>14</v>
      </c>
      <c r="D456">
        <v>28.825900000000001</v>
      </c>
    </row>
    <row r="457" spans="1:15" x14ac:dyDescent="0.2">
      <c r="A457">
        <v>49</v>
      </c>
      <c r="B457" t="s">
        <v>15</v>
      </c>
      <c r="D457">
        <v>34.099499999999999</v>
      </c>
      <c r="E457">
        <f t="shared" si="22"/>
        <v>33.240049999999997</v>
      </c>
      <c r="F457">
        <f t="shared" si="21"/>
        <v>5.1911953481030061E-4</v>
      </c>
    </row>
    <row r="458" spans="1:15" x14ac:dyDescent="0.2">
      <c r="A458">
        <v>50</v>
      </c>
      <c r="B458" t="s">
        <v>15</v>
      </c>
      <c r="D458">
        <v>32.380600000000001</v>
      </c>
    </row>
    <row r="459" spans="1:15" x14ac:dyDescent="0.2">
      <c r="A459">
        <v>51</v>
      </c>
      <c r="B459" t="s">
        <v>20</v>
      </c>
      <c r="C459" t="s">
        <v>83</v>
      </c>
      <c r="D459">
        <v>13.999700000000001</v>
      </c>
      <c r="E459">
        <f t="shared" si="22"/>
        <v>13.9016</v>
      </c>
      <c r="F459">
        <f t="shared" si="21"/>
        <v>75.935879917914349</v>
      </c>
    </row>
    <row r="460" spans="1:15" x14ac:dyDescent="0.2">
      <c r="A460">
        <v>52</v>
      </c>
      <c r="B460" t="s">
        <v>20</v>
      </c>
      <c r="C460" t="s">
        <v>83</v>
      </c>
      <c r="D460">
        <v>13.8035</v>
      </c>
    </row>
    <row r="461" spans="1:15" x14ac:dyDescent="0.2">
      <c r="A461">
        <v>53</v>
      </c>
      <c r="B461" t="s">
        <v>21</v>
      </c>
      <c r="C461" t="s">
        <v>84</v>
      </c>
      <c r="D461">
        <v>14.058299999999999</v>
      </c>
      <c r="E461">
        <f t="shared" si="22"/>
        <v>13.99105</v>
      </c>
      <c r="F461">
        <f t="shared" si="21"/>
        <v>71.871298507836443</v>
      </c>
    </row>
    <row r="462" spans="1:15" x14ac:dyDescent="0.2">
      <c r="A462">
        <v>54</v>
      </c>
      <c r="B462" t="s">
        <v>21</v>
      </c>
      <c r="C462" t="s">
        <v>84</v>
      </c>
      <c r="D462">
        <v>13.9238</v>
      </c>
    </row>
    <row r="463" spans="1:15" x14ac:dyDescent="0.2">
      <c r="A463">
        <v>55</v>
      </c>
      <c r="B463" t="s">
        <v>22</v>
      </c>
      <c r="C463" t="s">
        <v>85</v>
      </c>
      <c r="D463">
        <v>14.2484</v>
      </c>
      <c r="E463">
        <f t="shared" si="22"/>
        <v>14.125250000000001</v>
      </c>
      <c r="F463">
        <f t="shared" si="21"/>
        <v>66.177675199528835</v>
      </c>
    </row>
    <row r="464" spans="1:15" x14ac:dyDescent="0.2">
      <c r="A464">
        <v>56</v>
      </c>
      <c r="B464" t="s">
        <v>22</v>
      </c>
      <c r="C464" t="s">
        <v>85</v>
      </c>
      <c r="D464">
        <v>14.0021</v>
      </c>
    </row>
    <row r="465" spans="1:6" x14ac:dyDescent="0.2">
      <c r="A465">
        <v>57</v>
      </c>
      <c r="B465" t="s">
        <v>23</v>
      </c>
      <c r="C465" t="s">
        <v>86</v>
      </c>
      <c r="D465">
        <v>14.098800000000001</v>
      </c>
      <c r="E465">
        <f t="shared" si="22"/>
        <v>13.998799999999999</v>
      </c>
      <c r="F465">
        <f t="shared" si="21"/>
        <v>71.529553581713117</v>
      </c>
    </row>
    <row r="466" spans="1:6" x14ac:dyDescent="0.2">
      <c r="A466">
        <v>58</v>
      </c>
      <c r="B466" t="s">
        <v>23</v>
      </c>
      <c r="C466" t="s">
        <v>86</v>
      </c>
      <c r="D466">
        <v>13.8988</v>
      </c>
    </row>
    <row r="467" spans="1:6" x14ac:dyDescent="0.2">
      <c r="A467">
        <v>59</v>
      </c>
      <c r="B467" t="s">
        <v>24</v>
      </c>
      <c r="C467" t="s">
        <v>87</v>
      </c>
      <c r="D467">
        <v>14.164899999999999</v>
      </c>
      <c r="E467">
        <f t="shared" si="22"/>
        <v>14.107399999999998</v>
      </c>
      <c r="F467">
        <f t="shared" si="21"/>
        <v>66.908166718924036</v>
      </c>
    </row>
    <row r="468" spans="1:6" x14ac:dyDescent="0.2">
      <c r="A468">
        <v>60</v>
      </c>
      <c r="B468" t="s">
        <v>24</v>
      </c>
      <c r="C468" t="s">
        <v>87</v>
      </c>
      <c r="D468">
        <v>14.049899999999999</v>
      </c>
    </row>
    <row r="469" spans="1:6" x14ac:dyDescent="0.2">
      <c r="A469">
        <v>61</v>
      </c>
      <c r="B469" t="s">
        <v>25</v>
      </c>
      <c r="C469" t="s">
        <v>88</v>
      </c>
      <c r="D469">
        <v>14.2277</v>
      </c>
      <c r="E469">
        <f t="shared" si="22"/>
        <v>14.110900000000001</v>
      </c>
      <c r="F469">
        <f t="shared" si="21"/>
        <v>66.764300343132632</v>
      </c>
    </row>
    <row r="470" spans="1:6" x14ac:dyDescent="0.2">
      <c r="A470">
        <v>62</v>
      </c>
      <c r="B470" t="s">
        <v>25</v>
      </c>
      <c r="C470" t="s">
        <v>88</v>
      </c>
      <c r="D470">
        <v>13.9941</v>
      </c>
    </row>
    <row r="471" spans="1:6" x14ac:dyDescent="0.2">
      <c r="A471">
        <v>63</v>
      </c>
      <c r="B471" t="s">
        <v>26</v>
      </c>
      <c r="C471" t="s">
        <v>89</v>
      </c>
      <c r="D471">
        <v>14.282400000000001</v>
      </c>
      <c r="E471">
        <f t="shared" si="22"/>
        <v>14.118449999999999</v>
      </c>
      <c r="F471">
        <f t="shared" si="21"/>
        <v>66.455012518718135</v>
      </c>
    </row>
    <row r="472" spans="1:6" x14ac:dyDescent="0.2">
      <c r="A472">
        <v>64</v>
      </c>
      <c r="B472" t="s">
        <v>26</v>
      </c>
      <c r="C472" t="s">
        <v>89</v>
      </c>
      <c r="D472">
        <v>13.954499999999999</v>
      </c>
    </row>
    <row r="473" spans="1:6" x14ac:dyDescent="0.2">
      <c r="A473">
        <v>65</v>
      </c>
      <c r="B473" t="s">
        <v>27</v>
      </c>
      <c r="C473" t="s">
        <v>90</v>
      </c>
      <c r="D473">
        <v>14.035</v>
      </c>
      <c r="E473">
        <f t="shared" si="22"/>
        <v>14.0077</v>
      </c>
      <c r="F473">
        <f t="shared" si="21"/>
        <v>71.139102208276285</v>
      </c>
    </row>
    <row r="474" spans="1:6" x14ac:dyDescent="0.2">
      <c r="A474">
        <v>66</v>
      </c>
      <c r="B474" t="s">
        <v>27</v>
      </c>
      <c r="C474" t="s">
        <v>90</v>
      </c>
      <c r="D474">
        <v>13.980399999999999</v>
      </c>
    </row>
    <row r="475" spans="1:6" x14ac:dyDescent="0.2">
      <c r="A475">
        <v>67</v>
      </c>
      <c r="B475" t="s">
        <v>28</v>
      </c>
      <c r="C475" t="s">
        <v>91</v>
      </c>
      <c r="D475">
        <v>14.2683</v>
      </c>
      <c r="E475">
        <f t="shared" si="22"/>
        <v>15.2858</v>
      </c>
      <c r="F475">
        <f t="shared" si="21"/>
        <v>32.414238494724387</v>
      </c>
    </row>
    <row r="476" spans="1:6" x14ac:dyDescent="0.2">
      <c r="A476">
        <v>68</v>
      </c>
      <c r="B476" t="s">
        <v>28</v>
      </c>
      <c r="C476" t="s">
        <v>91</v>
      </c>
      <c r="D476">
        <v>16.3033</v>
      </c>
    </row>
    <row r="477" spans="1:6" x14ac:dyDescent="0.2">
      <c r="A477">
        <v>69</v>
      </c>
      <c r="B477" t="s">
        <v>29</v>
      </c>
      <c r="C477" t="s">
        <v>92</v>
      </c>
      <c r="D477">
        <v>14.0718</v>
      </c>
      <c r="E477">
        <f t="shared" si="22"/>
        <v>14.0837</v>
      </c>
      <c r="F477">
        <f t="shared" si="21"/>
        <v>67.890538414183055</v>
      </c>
    </row>
    <row r="478" spans="1:6" x14ac:dyDescent="0.2">
      <c r="A478">
        <v>70</v>
      </c>
      <c r="B478" t="s">
        <v>29</v>
      </c>
      <c r="C478" t="s">
        <v>92</v>
      </c>
      <c r="D478">
        <v>14.095599999999999</v>
      </c>
    </row>
    <row r="479" spans="1:6" x14ac:dyDescent="0.2">
      <c r="A479">
        <v>71</v>
      </c>
      <c r="B479" t="s">
        <v>30</v>
      </c>
      <c r="C479" t="s">
        <v>93</v>
      </c>
      <c r="D479">
        <v>14.0473</v>
      </c>
      <c r="E479">
        <f t="shared" si="22"/>
        <v>14.09755</v>
      </c>
      <c r="F479">
        <f t="shared" si="21"/>
        <v>67.314713868590744</v>
      </c>
    </row>
    <row r="480" spans="1:6" x14ac:dyDescent="0.2">
      <c r="A480">
        <v>72</v>
      </c>
      <c r="B480" t="s">
        <v>30</v>
      </c>
      <c r="C480" t="s">
        <v>93</v>
      </c>
      <c r="D480">
        <v>14.1478</v>
      </c>
    </row>
    <row r="481" spans="1:6" x14ac:dyDescent="0.2">
      <c r="A481">
        <v>73</v>
      </c>
      <c r="B481" t="s">
        <v>31</v>
      </c>
      <c r="C481" t="s">
        <v>94</v>
      </c>
      <c r="D481">
        <v>14.546099999999999</v>
      </c>
      <c r="E481">
        <f t="shared" si="22"/>
        <v>14.418099999999999</v>
      </c>
      <c r="F481">
        <f t="shared" si="21"/>
        <v>55.270461867953841</v>
      </c>
    </row>
    <row r="482" spans="1:6" x14ac:dyDescent="0.2">
      <c r="A482">
        <v>74</v>
      </c>
      <c r="B482" t="s">
        <v>31</v>
      </c>
      <c r="C482" t="s">
        <v>94</v>
      </c>
      <c r="D482">
        <v>14.290100000000001</v>
      </c>
    </row>
    <row r="483" spans="1:6" x14ac:dyDescent="0.2">
      <c r="A483">
        <v>75</v>
      </c>
      <c r="B483" t="s">
        <v>32</v>
      </c>
      <c r="C483" t="s">
        <v>95</v>
      </c>
      <c r="D483">
        <v>14.179500000000001</v>
      </c>
      <c r="E483">
        <f t="shared" si="22"/>
        <v>14.153549999999999</v>
      </c>
      <c r="F483">
        <f t="shared" si="21"/>
        <v>65.035839793876377</v>
      </c>
    </row>
    <row r="484" spans="1:6" x14ac:dyDescent="0.2">
      <c r="A484">
        <v>76</v>
      </c>
      <c r="B484" t="s">
        <v>32</v>
      </c>
      <c r="C484" t="s">
        <v>95</v>
      </c>
      <c r="D484">
        <v>14.127599999999999</v>
      </c>
    </row>
    <row r="485" spans="1:6" x14ac:dyDescent="0.2">
      <c r="A485">
        <v>77</v>
      </c>
      <c r="B485" t="s">
        <v>33</v>
      </c>
      <c r="C485" t="s">
        <v>96</v>
      </c>
      <c r="D485">
        <v>14.141500000000001</v>
      </c>
      <c r="E485">
        <f t="shared" si="22"/>
        <v>14.13855</v>
      </c>
      <c r="F485">
        <f t="shared" si="21"/>
        <v>65.638577295594985</v>
      </c>
    </row>
    <row r="486" spans="1:6" x14ac:dyDescent="0.2">
      <c r="A486">
        <v>78</v>
      </c>
      <c r="B486" t="s">
        <v>33</v>
      </c>
      <c r="C486" t="s">
        <v>96</v>
      </c>
      <c r="D486">
        <v>14.1356</v>
      </c>
    </row>
    <row r="487" spans="1:6" x14ac:dyDescent="0.2">
      <c r="A487">
        <v>79</v>
      </c>
      <c r="B487" t="s">
        <v>34</v>
      </c>
      <c r="C487" t="s">
        <v>97</v>
      </c>
      <c r="D487">
        <v>14.2943</v>
      </c>
      <c r="E487">
        <f t="shared" si="22"/>
        <v>14.2559</v>
      </c>
      <c r="F487">
        <f t="shared" si="21"/>
        <v>61.068282289406284</v>
      </c>
    </row>
    <row r="488" spans="1:6" x14ac:dyDescent="0.2">
      <c r="A488">
        <v>80</v>
      </c>
      <c r="B488" t="s">
        <v>34</v>
      </c>
      <c r="C488" t="s">
        <v>97</v>
      </c>
      <c r="D488">
        <v>14.21749999999999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"/>
  <sheetViews>
    <sheetView topLeftCell="A6" workbookViewId="0">
      <selection activeCell="M32" sqref="M32:O32"/>
    </sheetView>
  </sheetViews>
  <sheetFormatPr baseColWidth="10" defaultColWidth="8.83203125" defaultRowHeight="15" x14ac:dyDescent="0.2"/>
  <sheetData>
    <row r="1" spans="1:15" x14ac:dyDescent="0.2">
      <c r="A1" s="2" t="s">
        <v>155</v>
      </c>
      <c r="B1" s="2"/>
      <c r="C1" s="2"/>
      <c r="D1" s="2"/>
      <c r="E1" s="2" t="s">
        <v>156</v>
      </c>
      <c r="F1" s="2"/>
      <c r="G1" s="2"/>
      <c r="H1" s="2"/>
      <c r="I1" s="2" t="s">
        <v>157</v>
      </c>
      <c r="J1" s="2"/>
      <c r="K1" s="2"/>
      <c r="L1" s="2"/>
      <c r="M1" s="2" t="s">
        <v>158</v>
      </c>
      <c r="N1" s="2"/>
      <c r="O1" s="2"/>
    </row>
    <row r="2" spans="1:15" x14ac:dyDescent="0.2">
      <c r="A2" s="2" t="s">
        <v>159</v>
      </c>
      <c r="B2" s="2" t="s">
        <v>160</v>
      </c>
      <c r="C2" s="2" t="s">
        <v>161</v>
      </c>
      <c r="D2" s="2"/>
      <c r="E2" s="2" t="s">
        <v>159</v>
      </c>
      <c r="F2" s="2" t="s">
        <v>160</v>
      </c>
      <c r="G2" s="2" t="s">
        <v>161</v>
      </c>
      <c r="H2" s="2"/>
      <c r="I2" s="2" t="s">
        <v>159</v>
      </c>
      <c r="J2" s="2" t="s">
        <v>160</v>
      </c>
      <c r="K2" s="2" t="s">
        <v>161</v>
      </c>
      <c r="L2" s="2"/>
      <c r="M2" s="2" t="s">
        <v>159</v>
      </c>
      <c r="N2" s="2" t="s">
        <v>160</v>
      </c>
      <c r="O2" s="2" t="s">
        <v>161</v>
      </c>
    </row>
    <row r="3" spans="1:15" x14ac:dyDescent="0.2">
      <c r="A3" s="2">
        <v>2.8853235802251409E-3</v>
      </c>
      <c r="B3" s="2">
        <v>5.1045377928684065E-3</v>
      </c>
      <c r="C3" s="2">
        <v>2.5409598436351775E-3</v>
      </c>
      <c r="D3" s="2"/>
      <c r="E3" s="2">
        <v>6.4533561019420316E-2</v>
      </c>
      <c r="F3" s="2">
        <v>6.1283502750963344E-2</v>
      </c>
      <c r="G3" s="2">
        <v>4.7870726671996225E-2</v>
      </c>
      <c r="H3" s="2"/>
      <c r="I3" s="2">
        <v>3.5589827256442656E-3</v>
      </c>
      <c r="J3" s="2">
        <v>5.7761585833924932E-3</v>
      </c>
      <c r="K3" s="2">
        <v>2.8511583429499708E-3</v>
      </c>
      <c r="L3" s="2"/>
      <c r="M3" s="2">
        <v>5.2466926113824636E-3</v>
      </c>
      <c r="N3" s="2">
        <v>5.3239800561201119E-3</v>
      </c>
      <c r="O3" s="2">
        <v>5.3823204625183729E-3</v>
      </c>
    </row>
    <row r="4" spans="1:15" x14ac:dyDescent="0.2">
      <c r="A4" s="2">
        <v>5.2083413779970391E-3</v>
      </c>
      <c r="B4" s="2">
        <v>5.2177938120975638E-3</v>
      </c>
      <c r="C4" s="2">
        <v>3.9743473648201693E-3</v>
      </c>
      <c r="D4" s="2"/>
      <c r="E4" s="2">
        <v>4.9710317471279623E-2</v>
      </c>
      <c r="F4" s="3"/>
      <c r="G4" s="4">
        <v>6.1931785669522871E-2</v>
      </c>
      <c r="H4" s="2"/>
      <c r="I4" s="2">
        <v>5.6085451525076796E-3</v>
      </c>
      <c r="J4" s="2">
        <v>4.1837177079142324E-3</v>
      </c>
      <c r="K4" s="2">
        <v>4.3108238439349515E-3</v>
      </c>
      <c r="L4" s="2"/>
      <c r="M4" s="2">
        <v>0.33894767607997989</v>
      </c>
      <c r="N4" s="2">
        <v>4.2932909109550553E-3</v>
      </c>
      <c r="O4" s="2">
        <v>5.6024398321474194E-3</v>
      </c>
    </row>
    <row r="5" spans="1:15" x14ac:dyDescent="0.2">
      <c r="A5" s="2">
        <v>4.0771031661388339E-3</v>
      </c>
      <c r="B5" s="2">
        <v>9.0949710855941033E-3</v>
      </c>
      <c r="C5" s="2">
        <v>4.1665918468249867E-3</v>
      </c>
      <c r="D5" s="2"/>
      <c r="E5" s="2">
        <v>4.19617814162489E-2</v>
      </c>
      <c r="F5" s="2">
        <v>4.6495580718327295E-2</v>
      </c>
      <c r="G5" s="2">
        <v>5.9577822889881026E-2</v>
      </c>
      <c r="H5" s="2"/>
      <c r="I5" s="2" t="s">
        <v>162</v>
      </c>
      <c r="J5" s="2">
        <v>0.11918311011653698</v>
      </c>
      <c r="K5" s="2">
        <v>6.8325027876104366E-2</v>
      </c>
      <c r="L5" s="2"/>
      <c r="M5" s="2">
        <v>5.6675363500739109E-2</v>
      </c>
      <c r="N5" s="2">
        <v>5.7390016504479252E-2</v>
      </c>
      <c r="O5" s="4">
        <v>4.6901335830072749E-2</v>
      </c>
    </row>
    <row r="6" spans="1:15" x14ac:dyDescent="0.2">
      <c r="A6" s="2">
        <v>5.5476206120808863E-2</v>
      </c>
      <c r="B6" s="2">
        <v>5.9867518576695304E-2</v>
      </c>
      <c r="C6" s="2">
        <v>6.8432225733817418E-3</v>
      </c>
      <c r="D6" s="2"/>
      <c r="E6" s="2">
        <v>6.05639442614468E-3</v>
      </c>
      <c r="F6" s="2">
        <v>5.3575028157587341E-3</v>
      </c>
      <c r="G6" s="2">
        <v>6.8896127407990946E-3</v>
      </c>
      <c r="H6" s="2"/>
      <c r="I6" s="2">
        <v>3.6938700476927145E-3</v>
      </c>
      <c r="J6" s="2">
        <v>8.584506876850595E-2</v>
      </c>
      <c r="K6" s="2">
        <v>7.1215946902578056E-2</v>
      </c>
      <c r="L6" s="2"/>
      <c r="M6" s="2">
        <v>4.5499467480144565E-2</v>
      </c>
      <c r="N6" s="3">
        <v>0.15321861869750206</v>
      </c>
      <c r="O6" s="2">
        <v>6.3148021769335885E-2</v>
      </c>
    </row>
    <row r="7" spans="1:15" x14ac:dyDescent="0.2">
      <c r="A7" s="2">
        <v>7.1398967725016778E-3</v>
      </c>
      <c r="B7" s="3"/>
      <c r="C7" s="2">
        <v>5.0920612242007146E-3</v>
      </c>
      <c r="D7" s="2"/>
      <c r="E7" s="2">
        <v>4.2684125121937304E-2</v>
      </c>
      <c r="F7" s="2">
        <v>5.5532132559452031E-2</v>
      </c>
      <c r="G7" s="4">
        <v>4.2843000042185546E-2</v>
      </c>
      <c r="H7" s="2"/>
      <c r="I7" s="2" t="s">
        <v>162</v>
      </c>
      <c r="J7" s="2">
        <v>0.29409860482998995</v>
      </c>
      <c r="K7" s="2">
        <v>4.5474663419344651E-3</v>
      </c>
      <c r="L7" s="2"/>
      <c r="M7" s="2">
        <v>3.0502630639747592E-3</v>
      </c>
      <c r="N7" s="2">
        <v>4.3354063761235342E-3</v>
      </c>
      <c r="O7" s="2">
        <v>2.9471344663814167E-3</v>
      </c>
    </row>
    <row r="8" spans="1:15" x14ac:dyDescent="0.2">
      <c r="A8" s="2">
        <v>1.0011031678640704E-2</v>
      </c>
      <c r="B8" s="2">
        <v>6.6745963479401026E-3</v>
      </c>
      <c r="C8" s="2">
        <v>4.6602639149785859E-2</v>
      </c>
      <c r="D8" s="2"/>
      <c r="E8" s="3"/>
      <c r="F8" s="2">
        <v>6.174694671956539E-2</v>
      </c>
      <c r="G8" s="2">
        <v>3.7857644921508768E-2</v>
      </c>
      <c r="H8" s="2"/>
      <c r="I8" s="2">
        <v>7.4672768171503201E-2</v>
      </c>
      <c r="J8" s="2">
        <v>5.6121963131145402E-3</v>
      </c>
      <c r="K8" s="2">
        <v>4.7545868775673633E-3</v>
      </c>
      <c r="L8" s="2"/>
      <c r="M8" s="2">
        <v>3.1641208459502962E-3</v>
      </c>
      <c r="N8" s="2">
        <v>4.7443869296390443E-3</v>
      </c>
      <c r="O8" s="2">
        <v>3.8739399781640123E-3</v>
      </c>
    </row>
    <row r="9" spans="1:15" x14ac:dyDescent="0.2">
      <c r="A9" s="3"/>
      <c r="B9" s="2">
        <v>8.7261399344312179E-2</v>
      </c>
      <c r="C9" s="2">
        <v>6.647730217489245E-2</v>
      </c>
      <c r="D9" s="2"/>
      <c r="E9" s="2">
        <v>4.4618909633274348E-2</v>
      </c>
      <c r="F9" s="2">
        <v>6.3410951405133406E-2</v>
      </c>
      <c r="G9" s="2">
        <v>5.0274531246532528E-2</v>
      </c>
      <c r="H9" s="2"/>
      <c r="I9" s="2">
        <v>3.9977947427445162E-2</v>
      </c>
      <c r="J9" s="2">
        <v>6.959852582484867E-2</v>
      </c>
      <c r="K9" s="2">
        <v>9.981279581852659E-2</v>
      </c>
      <c r="L9" s="2"/>
      <c r="M9" s="2">
        <v>4.9213577531681846E-2</v>
      </c>
      <c r="N9" s="2">
        <v>6.0455966283072433E-2</v>
      </c>
      <c r="O9" s="2">
        <v>3.6275606709799124E-2</v>
      </c>
    </row>
    <row r="10" spans="1:15" x14ac:dyDescent="0.2">
      <c r="A10" s="2">
        <v>4.6264316145017269E-2</v>
      </c>
      <c r="B10" s="2">
        <v>6.0761341377016595E-2</v>
      </c>
      <c r="C10" s="5"/>
      <c r="D10" s="2"/>
      <c r="E10" s="2">
        <v>6.5316630057517108E-3</v>
      </c>
      <c r="F10" s="2">
        <v>5.6058063080324117E-3</v>
      </c>
      <c r="G10" s="2">
        <v>3.2227787767301883E-3</v>
      </c>
      <c r="H10" s="2"/>
      <c r="I10" s="2">
        <v>3.402111361005062E-2</v>
      </c>
      <c r="J10" s="2">
        <v>4.4691328808655666E-2</v>
      </c>
      <c r="K10" s="2">
        <v>3.8498477590663452E-2</v>
      </c>
      <c r="L10" s="2"/>
      <c r="M10" s="2">
        <v>2.9464327435783966E-2</v>
      </c>
      <c r="N10" s="2">
        <v>4.2329057408395536E-2</v>
      </c>
      <c r="O10" s="2">
        <v>3.8499900036970409E-2</v>
      </c>
    </row>
    <row r="11" spans="1:15" x14ac:dyDescent="0.2">
      <c r="A11" s="2"/>
      <c r="B11" s="2"/>
      <c r="C11" s="2"/>
      <c r="D11" s="2"/>
      <c r="E11" s="2"/>
      <c r="F11" s="2"/>
      <c r="G11" s="2"/>
      <c r="H11" s="2"/>
      <c r="I11" s="2"/>
      <c r="J11" s="2">
        <v>5.4838651176372336E-2</v>
      </c>
      <c r="K11" s="2">
        <v>3.3071253964643173E-2</v>
      </c>
      <c r="L11" s="2"/>
      <c r="M11" s="2">
        <v>3.3504390578952187E-2</v>
      </c>
      <c r="N11" s="2">
        <v>3.2950271812695338E-2</v>
      </c>
      <c r="O11" s="2">
        <v>5.1838375113417115E-2</v>
      </c>
    </row>
    <row r="12" spans="1:15" x14ac:dyDescent="0.2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</row>
    <row r="13" spans="1:15" x14ac:dyDescent="0.2">
      <c r="A13" s="2"/>
      <c r="B13" s="2"/>
      <c r="C13" s="5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</row>
    <row r="14" spans="1:15" x14ac:dyDescent="0.2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spans="1:15" x14ac:dyDescent="0.2">
      <c r="A15" s="3">
        <v>5.9805509687195766</v>
      </c>
      <c r="B15" s="3">
        <v>8.8662145489188831</v>
      </c>
      <c r="C15" s="2"/>
      <c r="D15" s="2"/>
      <c r="E15" s="3">
        <v>5.2157329137915118</v>
      </c>
      <c r="F15" s="3">
        <v>5.9252173677494824</v>
      </c>
      <c r="G15" s="2"/>
      <c r="H15" s="2"/>
      <c r="I15" s="2"/>
      <c r="J15" s="2"/>
      <c r="K15" s="2"/>
      <c r="L15" s="2"/>
      <c r="M15" s="2"/>
      <c r="N15" s="2"/>
      <c r="O15" s="2"/>
    </row>
    <row r="16" spans="1:15" x14ac:dyDescent="0.2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</row>
    <row r="17" spans="1:15" x14ac:dyDescent="0.2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</row>
    <row r="18" spans="1:15" x14ac:dyDescent="0.2">
      <c r="A18" s="2">
        <f>AVERAGE(A3:A11)</f>
        <v>1.8723174120189933E-2</v>
      </c>
      <c r="B18" s="2">
        <f>AVERAGE(B3:B11)</f>
        <v>3.3426022619503462E-2</v>
      </c>
      <c r="C18" s="2">
        <f t="shared" ref="C18:O18" si="0">AVERAGE(C3:C11)</f>
        <v>1.9385303453934442E-2</v>
      </c>
      <c r="D18" s="2"/>
      <c r="E18" s="2">
        <f t="shared" si="0"/>
        <v>3.6585250299150981E-2</v>
      </c>
      <c r="F18" s="2">
        <f t="shared" si="0"/>
        <v>4.2776060468176093E-2</v>
      </c>
      <c r="G18" s="2">
        <f t="shared" si="0"/>
        <v>3.8808487869894527E-2</v>
      </c>
      <c r="H18" s="2"/>
      <c r="I18" s="2">
        <f t="shared" si="0"/>
        <v>2.6922204522473941E-2</v>
      </c>
      <c r="J18" s="2">
        <f t="shared" si="0"/>
        <v>7.5980818014370094E-2</v>
      </c>
      <c r="K18" s="2">
        <f t="shared" si="0"/>
        <v>3.6376393062100255E-2</v>
      </c>
      <c r="L18" s="2"/>
      <c r="M18" s="2">
        <f t="shared" si="0"/>
        <v>6.2751764347621003E-2</v>
      </c>
      <c r="N18" s="2">
        <f t="shared" si="0"/>
        <v>4.0560110553220258E-2</v>
      </c>
      <c r="O18" s="2">
        <f t="shared" si="0"/>
        <v>2.8274341577645166E-2</v>
      </c>
    </row>
    <row r="19" spans="1:15" x14ac:dyDescent="0.2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</row>
    <row r="20" spans="1:15" x14ac:dyDescent="0.2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</row>
    <row r="21" spans="1:15" x14ac:dyDescent="0.2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</row>
    <row r="22" spans="1:15" x14ac:dyDescent="0.2">
      <c r="C22" s="2"/>
      <c r="K22" s="2"/>
    </row>
    <row r="23" spans="1:15" x14ac:dyDescent="0.2">
      <c r="A23" t="s">
        <v>163</v>
      </c>
      <c r="I23" t="s">
        <v>163</v>
      </c>
    </row>
    <row r="24" spans="1:15" x14ac:dyDescent="0.2">
      <c r="A24" t="s">
        <v>155</v>
      </c>
      <c r="E24" t="s">
        <v>156</v>
      </c>
      <c r="I24" t="s">
        <v>164</v>
      </c>
      <c r="M24" t="s">
        <v>158</v>
      </c>
    </row>
    <row r="25" spans="1:15" x14ac:dyDescent="0.2">
      <c r="A25">
        <f>STDEV(A3:A11)</f>
        <v>2.2238739523154753E-2</v>
      </c>
      <c r="B25">
        <f t="shared" ref="B25:G25" si="1">STDEV(B3:B10)</f>
        <v>3.4761256447075402E-2</v>
      </c>
      <c r="C25">
        <f t="shared" si="1"/>
        <v>2.6054042982457167E-2</v>
      </c>
      <c r="E25">
        <f t="shared" si="1"/>
        <v>2.2057680649304679E-2</v>
      </c>
      <c r="F25">
        <f t="shared" si="1"/>
        <v>2.6097723803044738E-2</v>
      </c>
      <c r="G25">
        <f t="shared" si="1"/>
        <v>2.2303059281103644E-2</v>
      </c>
      <c r="I25">
        <f>STDEV(I3:I11)</f>
        <v>2.8427560545264862E-2</v>
      </c>
      <c r="J25">
        <f t="shared" ref="J25:O25" si="2">STDEV(J3:J11)</f>
        <v>9.0857806596686783E-2</v>
      </c>
      <c r="K25">
        <f t="shared" si="2"/>
        <v>3.6123530168967612E-2</v>
      </c>
      <c r="M25">
        <f t="shared" si="2"/>
        <v>0.10558603167080441</v>
      </c>
      <c r="N25">
        <f t="shared" si="2"/>
        <v>4.8197421399194106E-2</v>
      </c>
      <c r="O25">
        <f t="shared" si="2"/>
        <v>2.3879623187859102E-2</v>
      </c>
    </row>
    <row r="27" spans="1:15" x14ac:dyDescent="0.2">
      <c r="A27" t="s">
        <v>165</v>
      </c>
      <c r="I27" t="s">
        <v>165</v>
      </c>
    </row>
    <row r="28" spans="1:15" x14ac:dyDescent="0.2">
      <c r="A28">
        <v>7</v>
      </c>
      <c r="B28">
        <v>7</v>
      </c>
      <c r="C28">
        <v>7</v>
      </c>
      <c r="E28">
        <v>7</v>
      </c>
      <c r="F28">
        <v>7</v>
      </c>
      <c r="G28">
        <v>8</v>
      </c>
      <c r="I28">
        <v>6</v>
      </c>
      <c r="J28">
        <v>9</v>
      </c>
      <c r="K28">
        <v>9</v>
      </c>
      <c r="M28">
        <v>9</v>
      </c>
      <c r="N28">
        <v>9</v>
      </c>
      <c r="O28">
        <v>9</v>
      </c>
    </row>
    <row r="31" spans="1:15" x14ac:dyDescent="0.2">
      <c r="A31" t="s">
        <v>166</v>
      </c>
      <c r="I31" t="s">
        <v>166</v>
      </c>
    </row>
    <row r="32" spans="1:15" x14ac:dyDescent="0.2">
      <c r="A32">
        <f>(A25/(SQRT(A28)))</f>
        <v>8.4054534642586595E-3</v>
      </c>
      <c r="B32">
        <f t="shared" ref="B32:G32" si="3">(B25/(SQRT(B28)))</f>
        <v>1.3138519974157456E-2</v>
      </c>
      <c r="C32">
        <f t="shared" si="3"/>
        <v>9.8475026256241768E-3</v>
      </c>
      <c r="E32">
        <f t="shared" si="3"/>
        <v>8.3370196424202708E-3</v>
      </c>
      <c r="F32">
        <f t="shared" si="3"/>
        <v>9.864012423958169E-3</v>
      </c>
      <c r="G32">
        <f t="shared" si="3"/>
        <v>7.8853222294369748E-3</v>
      </c>
      <c r="I32">
        <f>(I25/(SQRT(I28)))</f>
        <v>1.1605502994662342E-2</v>
      </c>
      <c r="J32">
        <f t="shared" ref="J32:K32" si="4">(J25/(SQRT(J28)))</f>
        <v>3.0285935532228928E-2</v>
      </c>
      <c r="K32">
        <f t="shared" si="4"/>
        <v>1.2041176722989204E-2</v>
      </c>
      <c r="M32">
        <f t="shared" ref="M32:O32" si="5">(M25/(SQRT(M28)))</f>
        <v>3.5195343890268134E-2</v>
      </c>
      <c r="N32">
        <f t="shared" si="5"/>
        <v>1.6065807133064703E-2</v>
      </c>
      <c r="O32">
        <f t="shared" si="5"/>
        <v>7.9598743959530347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tabSelected="1" topLeftCell="D19" workbookViewId="0">
      <selection activeCell="J23" sqref="J23"/>
    </sheetView>
  </sheetViews>
  <sheetFormatPr baseColWidth="10" defaultColWidth="8.83203125" defaultRowHeight="15" x14ac:dyDescent="0.2"/>
  <sheetData>
    <row r="1" spans="1:5" x14ac:dyDescent="0.2">
      <c r="B1" t="s">
        <v>167</v>
      </c>
      <c r="C1" t="s">
        <v>168</v>
      </c>
      <c r="D1" t="s">
        <v>164</v>
      </c>
      <c r="E1" t="s">
        <v>169</v>
      </c>
    </row>
    <row r="2" spans="1:5" x14ac:dyDescent="0.2">
      <c r="A2" t="s">
        <v>173</v>
      </c>
      <c r="B2">
        <v>1.8723174120189933E-2</v>
      </c>
      <c r="C2">
        <v>3.6585250299150981E-2</v>
      </c>
      <c r="D2">
        <v>2.6922204522473941E-2</v>
      </c>
      <c r="E2">
        <v>6.2751764347621003E-2</v>
      </c>
    </row>
    <row r="3" spans="1:5" x14ac:dyDescent="0.2">
      <c r="A3" t="s">
        <v>174</v>
      </c>
      <c r="B3">
        <v>3.3426022619503462E-2</v>
      </c>
      <c r="C3">
        <v>4.2776060468176093E-2</v>
      </c>
      <c r="D3">
        <v>7.5980818014370094E-2</v>
      </c>
      <c r="E3">
        <v>4.0560110553220258E-2</v>
      </c>
    </row>
    <row r="4" spans="1:5" x14ac:dyDescent="0.2">
      <c r="A4" t="s">
        <v>175</v>
      </c>
      <c r="B4">
        <v>1.9385303453934442E-2</v>
      </c>
      <c r="C4">
        <v>3.8808487869894527E-2</v>
      </c>
      <c r="D4">
        <v>3.6376393062100255E-2</v>
      </c>
      <c r="E4">
        <v>2.8274341577645166E-2</v>
      </c>
    </row>
    <row r="6" spans="1:5" x14ac:dyDescent="0.2">
      <c r="B6" t="s">
        <v>164</v>
      </c>
      <c r="C6" t="s">
        <v>169</v>
      </c>
    </row>
    <row r="7" spans="1:5" x14ac:dyDescent="0.2">
      <c r="A7" t="s">
        <v>170</v>
      </c>
      <c r="B7">
        <v>2.6922204522473941E-2</v>
      </c>
      <c r="C7">
        <v>6.2751764347621003E-2</v>
      </c>
    </row>
    <row r="8" spans="1:5" x14ac:dyDescent="0.2">
      <c r="A8" t="s">
        <v>171</v>
      </c>
      <c r="B8">
        <v>7.5980818014370094E-2</v>
      </c>
      <c r="C8">
        <v>4.0560110553220258E-2</v>
      </c>
    </row>
    <row r="9" spans="1:5" x14ac:dyDescent="0.2">
      <c r="A9" t="s">
        <v>172</v>
      </c>
      <c r="B9">
        <v>3.6376393062100255E-2</v>
      </c>
      <c r="C9">
        <v>2.8274341577645166E-2</v>
      </c>
    </row>
    <row r="13" spans="1:5" x14ac:dyDescent="0.2">
      <c r="A13" t="s">
        <v>166</v>
      </c>
    </row>
    <row r="14" spans="1:5" x14ac:dyDescent="0.2">
      <c r="B14" t="s">
        <v>155</v>
      </c>
      <c r="C14" t="s">
        <v>168</v>
      </c>
      <c r="D14" t="s">
        <v>157</v>
      </c>
      <c r="E14" t="s">
        <v>169</v>
      </c>
    </row>
    <row r="15" spans="1:5" x14ac:dyDescent="0.2">
      <c r="A15" t="s">
        <v>170</v>
      </c>
      <c r="B15">
        <v>8.4054534642586595E-3</v>
      </c>
      <c r="C15">
        <v>8.3370196424202708E-3</v>
      </c>
      <c r="D15">
        <v>1.1605502994662342E-2</v>
      </c>
      <c r="E15">
        <v>3.5195343890268134E-2</v>
      </c>
    </row>
    <row r="16" spans="1:5" x14ac:dyDescent="0.2">
      <c r="A16" t="s">
        <v>171</v>
      </c>
      <c r="B16">
        <v>1.3138519974157456E-2</v>
      </c>
      <c r="C16">
        <v>9.864012423958169E-3</v>
      </c>
      <c r="D16">
        <v>3.0285935532228928E-2</v>
      </c>
      <c r="E16">
        <v>1.6065807133064703E-2</v>
      </c>
    </row>
    <row r="17" spans="1:5" x14ac:dyDescent="0.2">
      <c r="A17" t="s">
        <v>172</v>
      </c>
      <c r="B17">
        <v>9.8475026256241768E-3</v>
      </c>
      <c r="C17">
        <v>7.8853222294369748E-3</v>
      </c>
      <c r="D17">
        <v>1.2041176722989204E-2</v>
      </c>
      <c r="E17">
        <v>7.9598743959530347E-3</v>
      </c>
    </row>
    <row r="20" spans="1:5" x14ac:dyDescent="0.2">
      <c r="B20" t="s">
        <v>179</v>
      </c>
      <c r="C20" t="s">
        <v>180</v>
      </c>
      <c r="D20" t="s">
        <v>181</v>
      </c>
    </row>
    <row r="21" spans="1:5" x14ac:dyDescent="0.2">
      <c r="A21" t="s">
        <v>155</v>
      </c>
      <c r="B21">
        <v>8.4054534642586595E-3</v>
      </c>
      <c r="C21">
        <v>1.3138519974157456E-2</v>
      </c>
      <c r="D21">
        <v>9.8475026256241768E-3</v>
      </c>
    </row>
    <row r="22" spans="1:5" x14ac:dyDescent="0.2">
      <c r="A22" t="s">
        <v>176</v>
      </c>
      <c r="B22">
        <v>8.3370196424202708E-3</v>
      </c>
      <c r="C22">
        <v>9.864012423958169E-3</v>
      </c>
      <c r="D22">
        <v>7.8853222294369748E-3</v>
      </c>
    </row>
    <row r="23" spans="1:5" x14ac:dyDescent="0.2">
      <c r="A23" t="s">
        <v>177</v>
      </c>
      <c r="B23">
        <v>1.1605502994662342E-2</v>
      </c>
      <c r="C23">
        <v>3.0285935532228928E-2</v>
      </c>
      <c r="D23">
        <v>1.2041176722989204E-2</v>
      </c>
    </row>
    <row r="24" spans="1:5" x14ac:dyDescent="0.2">
      <c r="A24" t="s">
        <v>178</v>
      </c>
      <c r="B24">
        <v>3.5195343890268134E-2</v>
      </c>
      <c r="C24">
        <v>1.6065807133064703E-2</v>
      </c>
      <c r="D24">
        <v>7.9598743959530347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1"/>
  <sheetViews>
    <sheetView topLeftCell="A415" workbookViewId="0">
      <selection activeCell="I359" sqref="I359:I371"/>
    </sheetView>
  </sheetViews>
  <sheetFormatPr baseColWidth="10" defaultColWidth="8.83203125" defaultRowHeight="15" x14ac:dyDescent="0.2"/>
  <cols>
    <col min="3" max="3" width="11.5" customWidth="1"/>
  </cols>
  <sheetData>
    <row r="1" spans="1:9" x14ac:dyDescent="0.2">
      <c r="A1">
        <v>71</v>
      </c>
      <c r="B1">
        <v>54</v>
      </c>
      <c r="C1" t="s">
        <v>131</v>
      </c>
      <c r="D1">
        <v>30.969899999999999</v>
      </c>
      <c r="E1">
        <f>AVERAGE(D1,D2)</f>
        <v>31.189</v>
      </c>
      <c r="F1">
        <f>EXP((E1-27.562)/-1.683)</f>
        <v>0.11589389393836974</v>
      </c>
      <c r="G1">
        <v>45.610281574764386</v>
      </c>
      <c r="I1" s="1">
        <f>F1/G1</f>
        <v>2.5409598436351775E-3</v>
      </c>
    </row>
    <row r="2" spans="1:9" x14ac:dyDescent="0.2">
      <c r="A2">
        <v>72</v>
      </c>
      <c r="B2">
        <v>54</v>
      </c>
      <c r="C2" t="s">
        <v>131</v>
      </c>
      <c r="D2">
        <v>31.408100000000001</v>
      </c>
      <c r="I2" s="1"/>
    </row>
    <row r="3" spans="1:9" x14ac:dyDescent="0.2">
      <c r="A3">
        <v>71</v>
      </c>
      <c r="B3">
        <v>54</v>
      </c>
      <c r="C3" t="s">
        <v>131</v>
      </c>
      <c r="D3">
        <v>15.9817</v>
      </c>
      <c r="E3">
        <f>AVERAGE(D3,D4)</f>
        <v>16.007649999999998</v>
      </c>
      <c r="F3">
        <f>EXP((E3-22.032)/-1.577)</f>
        <v>45.610281574764386</v>
      </c>
      <c r="I3" s="1"/>
    </row>
    <row r="4" spans="1:9" x14ac:dyDescent="0.2">
      <c r="A4">
        <v>72</v>
      </c>
      <c r="B4">
        <v>54</v>
      </c>
      <c r="C4" t="s">
        <v>131</v>
      </c>
      <c r="D4">
        <v>16.0336</v>
      </c>
      <c r="I4" s="1"/>
    </row>
    <row r="5" spans="1:9" x14ac:dyDescent="0.2">
      <c r="A5">
        <v>79</v>
      </c>
      <c r="B5">
        <v>57</v>
      </c>
      <c r="C5" t="s">
        <v>133</v>
      </c>
      <c r="D5">
        <v>30.243099999999998</v>
      </c>
      <c r="E5">
        <f>AVERAGE(D5,D6)</f>
        <v>30.236699999999999</v>
      </c>
      <c r="F5">
        <f>EXP((E5-27.562)/-1.683)</f>
        <v>0.20407955306954126</v>
      </c>
      <c r="G5">
        <v>51.349198833498399</v>
      </c>
      <c r="I5" s="1">
        <f>F5/G5</f>
        <v>3.9743473648201693E-3</v>
      </c>
    </row>
    <row r="6" spans="1:9" x14ac:dyDescent="0.2">
      <c r="A6">
        <v>80</v>
      </c>
      <c r="B6">
        <v>57</v>
      </c>
      <c r="C6" t="s">
        <v>133</v>
      </c>
      <c r="D6">
        <v>30.2303</v>
      </c>
      <c r="I6" s="1"/>
    </row>
    <row r="7" spans="1:9" x14ac:dyDescent="0.2">
      <c r="A7">
        <v>79</v>
      </c>
      <c r="B7">
        <v>57</v>
      </c>
      <c r="C7" t="s">
        <v>133</v>
      </c>
      <c r="D7">
        <v>15.7896</v>
      </c>
      <c r="E7">
        <f>AVERAGE(D7,D8)</f>
        <v>15.82075</v>
      </c>
      <c r="F7">
        <f>EXP((E7-22.032)/-1.577)</f>
        <v>51.349198833498399</v>
      </c>
      <c r="I7" s="1"/>
    </row>
    <row r="8" spans="1:9" x14ac:dyDescent="0.2">
      <c r="A8">
        <v>80</v>
      </c>
      <c r="B8">
        <v>57</v>
      </c>
      <c r="C8" t="s">
        <v>133</v>
      </c>
      <c r="D8">
        <v>15.851900000000001</v>
      </c>
      <c r="I8" s="1"/>
    </row>
    <row r="9" spans="1:9" x14ac:dyDescent="0.2">
      <c r="A9">
        <v>87</v>
      </c>
      <c r="B9">
        <v>60</v>
      </c>
      <c r="C9" t="s">
        <v>138</v>
      </c>
      <c r="D9">
        <v>30.798100000000002</v>
      </c>
      <c r="E9">
        <f>AVERAGE(D9,D10)</f>
        <v>30.658149999999999</v>
      </c>
      <c r="F9">
        <f>EXP((E9-27.562)/-1.683)</f>
        <v>0.1588712236495918</v>
      </c>
      <c r="G9">
        <v>38.129778363257337</v>
      </c>
      <c r="I9" s="1">
        <f>F9/G9</f>
        <v>4.1665918468249867E-3</v>
      </c>
    </row>
    <row r="10" spans="1:9" x14ac:dyDescent="0.2">
      <c r="A10">
        <v>88</v>
      </c>
      <c r="B10">
        <v>60</v>
      </c>
      <c r="C10" t="s">
        <v>138</v>
      </c>
      <c r="D10">
        <v>30.5182</v>
      </c>
      <c r="I10" s="1"/>
    </row>
    <row r="11" spans="1:9" x14ac:dyDescent="0.2">
      <c r="A11">
        <v>87</v>
      </c>
      <c r="B11">
        <v>60</v>
      </c>
      <c r="C11" t="s">
        <v>138</v>
      </c>
      <c r="D11">
        <v>16.324200000000001</v>
      </c>
      <c r="E11">
        <f>AVERAGE(D11,D12)</f>
        <v>16.290150000000001</v>
      </c>
      <c r="F11">
        <f>EXP((E11-22.032)/-1.577)</f>
        <v>38.129778363257337</v>
      </c>
      <c r="I11" s="1"/>
    </row>
    <row r="12" spans="1:9" x14ac:dyDescent="0.2">
      <c r="A12">
        <v>88</v>
      </c>
      <c r="B12">
        <v>60</v>
      </c>
      <c r="C12" t="s">
        <v>138</v>
      </c>
      <c r="D12">
        <v>16.2561</v>
      </c>
      <c r="I12" s="1"/>
    </row>
    <row r="13" spans="1:9" x14ac:dyDescent="0.2">
      <c r="A13">
        <v>63</v>
      </c>
      <c r="B13">
        <v>63</v>
      </c>
      <c r="C13" t="s">
        <v>63</v>
      </c>
      <c r="D13">
        <v>34.068399999999997</v>
      </c>
      <c r="E13">
        <f>AVERAGE(D13,D14)</f>
        <v>33.1051</v>
      </c>
      <c r="F13">
        <f>EXP((E13-30.249)/-1.554)</f>
        <v>0.15915094493235155</v>
      </c>
      <c r="G13">
        <v>23.256724916621163</v>
      </c>
      <c r="I13" s="1">
        <f>F13/G13</f>
        <v>6.8432225733817418E-3</v>
      </c>
    </row>
    <row r="14" spans="1:9" x14ac:dyDescent="0.2">
      <c r="A14">
        <v>64</v>
      </c>
      <c r="B14">
        <v>63</v>
      </c>
      <c r="C14" t="s">
        <v>63</v>
      </c>
      <c r="D14">
        <v>32.141800000000003</v>
      </c>
      <c r="I14" s="1"/>
    </row>
    <row r="15" spans="1:9" x14ac:dyDescent="0.2">
      <c r="A15">
        <v>63</v>
      </c>
      <c r="B15">
        <v>63</v>
      </c>
      <c r="C15" t="s">
        <v>63</v>
      </c>
      <c r="D15">
        <v>15.6912</v>
      </c>
      <c r="E15">
        <f>AVERAGE(D15,D16)</f>
        <v>14.9968</v>
      </c>
      <c r="F15">
        <f>EXP((E15-20.217)/-1.659)</f>
        <v>23.256724916621163</v>
      </c>
      <c r="I15" s="1"/>
    </row>
    <row r="16" spans="1:9" x14ac:dyDescent="0.2">
      <c r="A16">
        <v>64</v>
      </c>
      <c r="B16">
        <v>63</v>
      </c>
      <c r="C16" t="s">
        <v>63</v>
      </c>
      <c r="D16">
        <v>14.3024</v>
      </c>
      <c r="I16" s="1"/>
    </row>
    <row r="17" spans="1:9" x14ac:dyDescent="0.2">
      <c r="A17">
        <v>67</v>
      </c>
      <c r="B17">
        <v>52</v>
      </c>
      <c r="C17" t="s">
        <v>129</v>
      </c>
      <c r="D17">
        <v>30.425799999999999</v>
      </c>
      <c r="E17">
        <f>AVERAGE(D17,D18)</f>
        <v>30.77665</v>
      </c>
      <c r="F17">
        <f>EXP((E17-27.562)/-1.683)</f>
        <v>0.1480698286555294</v>
      </c>
      <c r="G17">
        <v>51.318274896563096</v>
      </c>
      <c r="I17" s="1">
        <f>F17/G17</f>
        <v>2.8853235802251409E-3</v>
      </c>
    </row>
    <row r="18" spans="1:9" x14ac:dyDescent="0.2">
      <c r="A18">
        <v>68</v>
      </c>
      <c r="B18">
        <v>52</v>
      </c>
      <c r="C18" t="s">
        <v>129</v>
      </c>
      <c r="D18">
        <v>31.127500000000001</v>
      </c>
      <c r="I18" s="1"/>
    </row>
    <row r="19" spans="1:9" x14ac:dyDescent="0.2">
      <c r="A19">
        <v>67</v>
      </c>
      <c r="B19">
        <v>52</v>
      </c>
      <c r="C19" t="s">
        <v>129</v>
      </c>
      <c r="D19">
        <v>15.8217</v>
      </c>
      <c r="E19">
        <f>AVERAGE(D19,D20)</f>
        <v>15.8217</v>
      </c>
      <c r="F19">
        <f>EXP((E19-22.032)/-1.577)</f>
        <v>51.318274896563096</v>
      </c>
      <c r="I19" s="1"/>
    </row>
    <row r="20" spans="1:9" x14ac:dyDescent="0.2">
      <c r="A20">
        <v>68</v>
      </c>
      <c r="B20">
        <v>52</v>
      </c>
      <c r="C20" t="s">
        <v>129</v>
      </c>
      <c r="I20" s="1"/>
    </row>
    <row r="21" spans="1:9" x14ac:dyDescent="0.2">
      <c r="A21">
        <v>75</v>
      </c>
      <c r="B21">
        <v>55</v>
      </c>
      <c r="C21" t="s">
        <v>98</v>
      </c>
      <c r="D21">
        <v>31.278400000000001</v>
      </c>
      <c r="E21">
        <f>AVERAGE(D21,D22)</f>
        <v>31.227800000000002</v>
      </c>
      <c r="F21">
        <f>EXP((E21-27.562)/-1.683)</f>
        <v>0.11325263089627538</v>
      </c>
      <c r="G21">
        <v>21.74447154610835</v>
      </c>
      <c r="I21" s="1">
        <f>F21/G21</f>
        <v>5.2083413779970391E-3</v>
      </c>
    </row>
    <row r="22" spans="1:9" x14ac:dyDescent="0.2">
      <c r="A22">
        <v>76</v>
      </c>
      <c r="B22">
        <v>55</v>
      </c>
      <c r="C22" t="s">
        <v>98</v>
      </c>
      <c r="D22">
        <v>31.177199999999999</v>
      </c>
      <c r="I22" s="1"/>
    </row>
    <row r="23" spans="1:9" x14ac:dyDescent="0.2">
      <c r="A23">
        <v>75</v>
      </c>
      <c r="B23">
        <v>55</v>
      </c>
      <c r="C23" t="s">
        <v>98</v>
      </c>
      <c r="D23">
        <v>17.095300000000002</v>
      </c>
      <c r="E23">
        <f>AVERAGE(D23,D24)</f>
        <v>17.175850000000001</v>
      </c>
      <c r="F23">
        <f>EXP((E23-22.032)/-1.577)</f>
        <v>21.74447154610835</v>
      </c>
      <c r="I23" s="1"/>
    </row>
    <row r="24" spans="1:9" x14ac:dyDescent="0.2">
      <c r="A24">
        <v>76</v>
      </c>
      <c r="B24">
        <v>55</v>
      </c>
      <c r="C24" t="s">
        <v>98</v>
      </c>
      <c r="D24">
        <v>17.256399999999999</v>
      </c>
      <c r="I24" s="1"/>
    </row>
    <row r="25" spans="1:9" x14ac:dyDescent="0.2">
      <c r="A25">
        <v>81</v>
      </c>
      <c r="B25">
        <v>58</v>
      </c>
      <c r="C25" t="s">
        <v>134</v>
      </c>
      <c r="D25">
        <v>30.607099999999999</v>
      </c>
      <c r="E25">
        <f>AVERAGE(D25,D26)</f>
        <v>30.524949999999997</v>
      </c>
      <c r="F25">
        <f>EXP((E25-27.562)/-1.683)</f>
        <v>0.1719559509584653</v>
      </c>
      <c r="G25">
        <v>42.176011729748282</v>
      </c>
      <c r="I25" s="1">
        <f>F25/G25</f>
        <v>4.0771031661388339E-3</v>
      </c>
    </row>
    <row r="26" spans="1:9" x14ac:dyDescent="0.2">
      <c r="A26">
        <v>82</v>
      </c>
      <c r="B26">
        <v>58</v>
      </c>
      <c r="C26" t="s">
        <v>134</v>
      </c>
      <c r="D26">
        <v>30.442799999999998</v>
      </c>
      <c r="I26" s="1"/>
    </row>
    <row r="27" spans="1:9" x14ac:dyDescent="0.2">
      <c r="A27">
        <v>81</v>
      </c>
      <c r="B27">
        <v>58</v>
      </c>
      <c r="C27" t="s">
        <v>134</v>
      </c>
      <c r="D27">
        <v>16.103400000000001</v>
      </c>
      <c r="E27">
        <f>AVERAGE(D27,D28)</f>
        <v>16.1311</v>
      </c>
      <c r="F27">
        <f>EXP((E27-22.032)/-1.577)</f>
        <v>42.176011729748282</v>
      </c>
      <c r="I27" s="1"/>
    </row>
    <row r="28" spans="1:9" x14ac:dyDescent="0.2">
      <c r="A28">
        <v>82</v>
      </c>
      <c r="B28">
        <v>58</v>
      </c>
      <c r="C28" t="s">
        <v>134</v>
      </c>
      <c r="D28">
        <v>16.158799999999999</v>
      </c>
      <c r="I28" s="1"/>
    </row>
    <row r="29" spans="1:9" x14ac:dyDescent="0.2">
      <c r="A29">
        <v>59</v>
      </c>
      <c r="B29">
        <v>61</v>
      </c>
      <c r="C29" t="s">
        <v>61</v>
      </c>
      <c r="D29">
        <v>28.539200000000001</v>
      </c>
      <c r="E29">
        <f>AVERAGE(D29,D30)</f>
        <v>28.566949999999999</v>
      </c>
      <c r="F29">
        <f>EXP((E29-30.249)/-1.554)</f>
        <v>2.9517560292364671</v>
      </c>
      <c r="G29">
        <v>53.207604406265936</v>
      </c>
      <c r="I29" s="1">
        <f>F29/G29</f>
        <v>5.5476206120808863E-2</v>
      </c>
    </row>
    <row r="30" spans="1:9" x14ac:dyDescent="0.2">
      <c r="A30">
        <v>60</v>
      </c>
      <c r="B30">
        <v>61</v>
      </c>
      <c r="C30" t="s">
        <v>61</v>
      </c>
      <c r="D30">
        <v>28.5947</v>
      </c>
      <c r="I30" s="1"/>
    </row>
    <row r="31" spans="1:9" x14ac:dyDescent="0.2">
      <c r="A31">
        <v>59</v>
      </c>
      <c r="B31">
        <v>61</v>
      </c>
      <c r="C31" t="s">
        <v>61</v>
      </c>
      <c r="D31">
        <v>13.639799999999999</v>
      </c>
      <c r="E31">
        <f>AVERAGE(D31,D32)</f>
        <v>13.623799999999999</v>
      </c>
      <c r="F31">
        <f>EXP((E31-20.217)/-1.659)</f>
        <v>53.207604406265936</v>
      </c>
      <c r="I31" s="1"/>
    </row>
    <row r="32" spans="1:9" x14ac:dyDescent="0.2">
      <c r="A32">
        <v>60</v>
      </c>
      <c r="B32">
        <v>61</v>
      </c>
      <c r="C32" t="s">
        <v>61</v>
      </c>
      <c r="D32">
        <v>13.607799999999999</v>
      </c>
      <c r="I32" s="1"/>
    </row>
    <row r="33" spans="1:9" x14ac:dyDescent="0.2">
      <c r="A33">
        <v>69</v>
      </c>
      <c r="B33">
        <v>53</v>
      </c>
      <c r="C33" t="s">
        <v>130</v>
      </c>
      <c r="D33">
        <v>30.065899999999999</v>
      </c>
      <c r="E33">
        <f>AVERAGE(D33,D34)</f>
        <v>29.944949999999999</v>
      </c>
      <c r="F33">
        <f>EXP((E33-27.562)/-1.683)</f>
        <v>0.24270847760253733</v>
      </c>
      <c r="G33">
        <v>47.547591466876284</v>
      </c>
      <c r="I33" s="1">
        <f>F33/G33</f>
        <v>5.1045377928684065E-3</v>
      </c>
    </row>
    <row r="34" spans="1:9" x14ac:dyDescent="0.2">
      <c r="A34">
        <v>70</v>
      </c>
      <c r="B34">
        <v>53</v>
      </c>
      <c r="C34" t="s">
        <v>130</v>
      </c>
      <c r="D34">
        <v>29.824000000000002</v>
      </c>
      <c r="I34" s="1"/>
    </row>
    <row r="35" spans="1:9" x14ac:dyDescent="0.2">
      <c r="A35">
        <v>69</v>
      </c>
      <c r="B35">
        <v>53</v>
      </c>
      <c r="C35" t="s">
        <v>130</v>
      </c>
      <c r="D35">
        <v>15.912599999999999</v>
      </c>
      <c r="E35">
        <f>AVERAGE(D35,D36)</f>
        <v>15.94205</v>
      </c>
      <c r="F35">
        <f>EXP((E35-22.032)/-1.577)</f>
        <v>47.547591466876284</v>
      </c>
      <c r="I35" s="1"/>
    </row>
    <row r="36" spans="1:9" x14ac:dyDescent="0.2">
      <c r="A36">
        <v>70</v>
      </c>
      <c r="B36">
        <v>53</v>
      </c>
      <c r="C36" t="s">
        <v>130</v>
      </c>
      <c r="D36">
        <v>15.971500000000001</v>
      </c>
      <c r="I36" s="1"/>
    </row>
    <row r="37" spans="1:9" x14ac:dyDescent="0.2">
      <c r="A37">
        <v>77</v>
      </c>
      <c r="B37">
        <v>56</v>
      </c>
      <c r="C37" t="s">
        <v>132</v>
      </c>
      <c r="D37">
        <v>30.063400000000001</v>
      </c>
      <c r="E37">
        <f>AVERAGE(D37,D38)</f>
        <v>29.965699999999998</v>
      </c>
      <c r="F37">
        <f>EXP((E37-27.562)/-1.683)</f>
        <v>0.23973445382953085</v>
      </c>
      <c r="G37">
        <v>45.94555907397136</v>
      </c>
      <c r="I37" s="1">
        <f>F37/G37</f>
        <v>5.2177938120975638E-3</v>
      </c>
    </row>
    <row r="38" spans="1:9" x14ac:dyDescent="0.2">
      <c r="A38">
        <v>78</v>
      </c>
      <c r="B38">
        <v>56</v>
      </c>
      <c r="C38" t="s">
        <v>132</v>
      </c>
      <c r="D38">
        <v>29.867999999999999</v>
      </c>
      <c r="I38" s="1"/>
    </row>
    <row r="39" spans="1:9" x14ac:dyDescent="0.2">
      <c r="A39">
        <v>77</v>
      </c>
      <c r="B39">
        <v>56</v>
      </c>
      <c r="C39" t="s">
        <v>132</v>
      </c>
      <c r="D39">
        <v>15.986000000000001</v>
      </c>
      <c r="E39">
        <f>AVERAGE(D39,D40)</f>
        <v>15.9961</v>
      </c>
      <c r="F39">
        <f>EXP((E39-22.032)/-1.577)</f>
        <v>45.94555907397136</v>
      </c>
      <c r="I39" s="1"/>
    </row>
    <row r="40" spans="1:9" x14ac:dyDescent="0.2">
      <c r="A40">
        <v>78</v>
      </c>
      <c r="B40">
        <v>56</v>
      </c>
      <c r="C40" t="s">
        <v>132</v>
      </c>
      <c r="D40">
        <v>16.0062</v>
      </c>
      <c r="I40" s="1"/>
    </row>
    <row r="41" spans="1:9" x14ac:dyDescent="0.2">
      <c r="A41">
        <v>83</v>
      </c>
      <c r="B41">
        <v>59</v>
      </c>
      <c r="C41" t="s">
        <v>136</v>
      </c>
      <c r="D41">
        <v>30.1463</v>
      </c>
      <c r="E41">
        <f>AVERAGE(D41,D42)</f>
        <v>30.034849999999999</v>
      </c>
      <c r="F41">
        <f>EXP((E41-27.562)/-1.683)</f>
        <v>0.23008401489527155</v>
      </c>
      <c r="G41">
        <v>25.297938028600335</v>
      </c>
      <c r="I41" s="1">
        <f>F41/G41</f>
        <v>9.0949710855941033E-3</v>
      </c>
    </row>
    <row r="42" spans="1:9" x14ac:dyDescent="0.2">
      <c r="A42">
        <v>84</v>
      </c>
      <c r="B42">
        <v>59</v>
      </c>
      <c r="C42" t="s">
        <v>136</v>
      </c>
      <c r="D42">
        <v>29.923400000000001</v>
      </c>
      <c r="I42" s="1"/>
    </row>
    <row r="43" spans="1:9" x14ac:dyDescent="0.2">
      <c r="A43">
        <v>83</v>
      </c>
      <c r="B43">
        <v>59</v>
      </c>
      <c r="C43" t="s">
        <v>136</v>
      </c>
      <c r="D43">
        <v>16.6524</v>
      </c>
      <c r="E43">
        <f>AVERAGE(D43,D44)</f>
        <v>16.937150000000003</v>
      </c>
      <c r="F43">
        <f>EXP((E43-22.032)/-1.577)</f>
        <v>25.297938028600335</v>
      </c>
      <c r="I43" s="1"/>
    </row>
    <row r="44" spans="1:9" x14ac:dyDescent="0.2">
      <c r="A44">
        <v>84</v>
      </c>
      <c r="B44">
        <v>59</v>
      </c>
      <c r="C44" t="s">
        <v>136</v>
      </c>
      <c r="D44">
        <v>17.221900000000002</v>
      </c>
      <c r="I44" s="1"/>
    </row>
    <row r="45" spans="1:9" x14ac:dyDescent="0.2">
      <c r="A45">
        <v>61</v>
      </c>
      <c r="B45">
        <v>62</v>
      </c>
      <c r="C45" t="s">
        <v>62</v>
      </c>
      <c r="D45">
        <v>28.4709</v>
      </c>
      <c r="E45">
        <f>AVERAGE(D45,D46)</f>
        <v>28.353349999999999</v>
      </c>
      <c r="F45">
        <f>EXP((E45-30.249)/-1.554)</f>
        <v>3.3866864494967293</v>
      </c>
      <c r="G45">
        <v>56.569681356645845</v>
      </c>
      <c r="I45" s="1">
        <f>F45/G45</f>
        <v>5.9867518576695304E-2</v>
      </c>
    </row>
    <row r="46" spans="1:9" x14ac:dyDescent="0.2">
      <c r="A46">
        <v>62</v>
      </c>
      <c r="B46">
        <v>62</v>
      </c>
      <c r="C46" t="s">
        <v>62</v>
      </c>
      <c r="D46">
        <v>28.235800000000001</v>
      </c>
      <c r="I46" s="1"/>
    </row>
    <row r="47" spans="1:9" x14ac:dyDescent="0.2">
      <c r="A47">
        <v>61</v>
      </c>
      <c r="B47">
        <v>62</v>
      </c>
      <c r="C47" t="s">
        <v>62</v>
      </c>
      <c r="D47">
        <v>13.631600000000001</v>
      </c>
      <c r="E47">
        <f>AVERAGE(D47,D48)</f>
        <v>13.52215</v>
      </c>
      <c r="F47">
        <f>EXP((E47-20.217)/-1.659)</f>
        <v>56.569681356645845</v>
      </c>
      <c r="I47" s="1"/>
    </row>
    <row r="48" spans="1:9" x14ac:dyDescent="0.2">
      <c r="A48">
        <v>62</v>
      </c>
      <c r="B48">
        <v>62</v>
      </c>
      <c r="C48" t="s">
        <v>62</v>
      </c>
      <c r="D48">
        <v>13.412699999999999</v>
      </c>
      <c r="I48" s="1"/>
    </row>
    <row r="49" spans="1:9" x14ac:dyDescent="0.2">
      <c r="A49">
        <v>73</v>
      </c>
      <c r="B49">
        <v>78</v>
      </c>
      <c r="C49" t="s">
        <v>135</v>
      </c>
      <c r="D49">
        <v>30.512499999999999</v>
      </c>
      <c r="E49">
        <f>AVERAGE(D49,D50)</f>
        <v>30.553699999999999</v>
      </c>
      <c r="F49">
        <f>EXP((E49-27.562)/-1.683)</f>
        <v>0.16904344524205139</v>
      </c>
      <c r="G49">
        <v>33.197449480506911</v>
      </c>
      <c r="I49" s="1">
        <f>F49/G49</f>
        <v>5.0920612242007146E-3</v>
      </c>
    </row>
    <row r="50" spans="1:9" x14ac:dyDescent="0.2">
      <c r="A50">
        <v>74</v>
      </c>
      <c r="B50">
        <v>78</v>
      </c>
      <c r="C50" t="s">
        <v>135</v>
      </c>
      <c r="D50">
        <v>30.594899999999999</v>
      </c>
      <c r="I50" s="1"/>
    </row>
    <row r="51" spans="1:9" x14ac:dyDescent="0.2">
      <c r="A51">
        <v>73</v>
      </c>
      <c r="B51">
        <v>78</v>
      </c>
      <c r="C51" t="s">
        <v>135</v>
      </c>
      <c r="D51">
        <v>16.549900000000001</v>
      </c>
      <c r="E51">
        <f>AVERAGE(D51,D52)</f>
        <v>16.508600000000001</v>
      </c>
      <c r="F51">
        <f>EXP((E51-22.032)/-1.577)</f>
        <v>33.197449480506911</v>
      </c>
      <c r="I51" s="1"/>
    </row>
    <row r="52" spans="1:9" x14ac:dyDescent="0.2">
      <c r="A52">
        <v>74</v>
      </c>
      <c r="B52">
        <v>78</v>
      </c>
      <c r="C52" t="s">
        <v>135</v>
      </c>
      <c r="D52">
        <v>16.467300000000002</v>
      </c>
      <c r="I52" s="1"/>
    </row>
    <row r="53" spans="1:9" x14ac:dyDescent="0.2">
      <c r="A53">
        <v>85</v>
      </c>
      <c r="B53">
        <v>81</v>
      </c>
      <c r="C53" t="s">
        <v>75</v>
      </c>
      <c r="D53">
        <v>29.241900000000001</v>
      </c>
      <c r="E53">
        <f>AVERAGE(D53,D54)</f>
        <v>28.98</v>
      </c>
      <c r="F53">
        <f>EXP((E53-30.249)/-1.554)</f>
        <v>2.2627984887113493</v>
      </c>
      <c r="G53">
        <v>48.555157604668551</v>
      </c>
      <c r="I53" s="1">
        <f>F53/G53</f>
        <v>4.6602639149785859E-2</v>
      </c>
    </row>
    <row r="54" spans="1:9" x14ac:dyDescent="0.2">
      <c r="A54">
        <v>86</v>
      </c>
      <c r="B54">
        <v>81</v>
      </c>
      <c r="C54" t="s">
        <v>75</v>
      </c>
      <c r="D54">
        <v>28.7181</v>
      </c>
      <c r="I54" s="1"/>
    </row>
    <row r="55" spans="1:9" x14ac:dyDescent="0.2">
      <c r="A55">
        <v>85</v>
      </c>
      <c r="B55">
        <v>81</v>
      </c>
      <c r="C55" t="s">
        <v>75</v>
      </c>
      <c r="D55">
        <v>14.038399999999999</v>
      </c>
      <c r="E55">
        <f>AVERAGE(D55,D56)</f>
        <v>13.775600000000001</v>
      </c>
      <c r="F55">
        <f>EXP((E55-20.217)/-1.659)</f>
        <v>48.555157604668551</v>
      </c>
      <c r="I55" s="1"/>
    </row>
    <row r="56" spans="1:9" x14ac:dyDescent="0.2">
      <c r="A56">
        <v>86</v>
      </c>
      <c r="B56">
        <v>81</v>
      </c>
      <c r="C56" t="s">
        <v>75</v>
      </c>
      <c r="D56">
        <v>13.5128</v>
      </c>
      <c r="I56" s="1"/>
    </row>
    <row r="57" spans="1:9" x14ac:dyDescent="0.2">
      <c r="A57">
        <v>91</v>
      </c>
      <c r="B57">
        <v>84</v>
      </c>
      <c r="C57" t="s">
        <v>80</v>
      </c>
      <c r="D57">
        <v>28.405999999999999</v>
      </c>
      <c r="E57">
        <f>AVERAGE(D57,D58)</f>
        <v>28.1892</v>
      </c>
      <c r="F57">
        <f>EXP((E57-30.249)/-1.554)</f>
        <v>3.7640015197510333</v>
      </c>
      <c r="G57">
        <v>56.620852480572601</v>
      </c>
      <c r="I57" s="1">
        <f>F57/G57</f>
        <v>6.647730217489245E-2</v>
      </c>
    </row>
    <row r="58" spans="1:9" x14ac:dyDescent="0.2">
      <c r="A58">
        <v>92</v>
      </c>
      <c r="B58">
        <v>84</v>
      </c>
      <c r="C58" t="s">
        <v>80</v>
      </c>
      <c r="D58">
        <v>27.9724</v>
      </c>
      <c r="I58" s="1"/>
    </row>
    <row r="59" spans="1:9" x14ac:dyDescent="0.2">
      <c r="A59">
        <v>91</v>
      </c>
      <c r="B59">
        <v>84</v>
      </c>
      <c r="C59" t="s">
        <v>80</v>
      </c>
      <c r="D59">
        <v>13.5684</v>
      </c>
      <c r="E59">
        <f>AVERAGE(D59,D60)</f>
        <v>13.52065</v>
      </c>
      <c r="F59">
        <f>EXP((E59-20.217)/-1.659)</f>
        <v>56.620852480572601</v>
      </c>
      <c r="I59" s="1"/>
    </row>
    <row r="60" spans="1:9" x14ac:dyDescent="0.2">
      <c r="A60">
        <v>92</v>
      </c>
      <c r="B60">
        <v>84</v>
      </c>
      <c r="C60" t="s">
        <v>80</v>
      </c>
      <c r="D60">
        <v>13.472899999999999</v>
      </c>
      <c r="I60" s="1"/>
    </row>
    <row r="61" spans="1:9" x14ac:dyDescent="0.2">
      <c r="A61">
        <v>95</v>
      </c>
      <c r="B61">
        <v>76</v>
      </c>
      <c r="C61" t="s">
        <v>142</v>
      </c>
      <c r="D61">
        <v>30.482700000000001</v>
      </c>
      <c r="E61">
        <f>AVERAGE(D61,D62)</f>
        <v>30.360800000000001</v>
      </c>
      <c r="F61">
        <f>EXP((E61-27.562)/-1.683)</f>
        <v>0.1895726844559944</v>
      </c>
      <c r="G61">
        <v>26.551180009507604</v>
      </c>
      <c r="I61" s="1">
        <f>F61/G61</f>
        <v>7.1398967725016778E-3</v>
      </c>
    </row>
    <row r="62" spans="1:9" x14ac:dyDescent="0.2">
      <c r="A62">
        <v>96</v>
      </c>
      <c r="B62">
        <v>76</v>
      </c>
      <c r="C62" t="s">
        <v>142</v>
      </c>
      <c r="D62">
        <v>30.238900000000001</v>
      </c>
      <c r="I62" s="1"/>
    </row>
    <row r="63" spans="1:9" x14ac:dyDescent="0.2">
      <c r="A63">
        <v>95</v>
      </c>
      <c r="B63">
        <v>76</v>
      </c>
      <c r="C63" t="s">
        <v>142</v>
      </c>
      <c r="D63">
        <v>16.7559</v>
      </c>
      <c r="E63">
        <f>AVERAGE(D63,D64)</f>
        <v>16.860900000000001</v>
      </c>
      <c r="F63">
        <f>EXP((E63-22.032)/-1.577)</f>
        <v>26.551180009507604</v>
      </c>
      <c r="I63" s="1"/>
    </row>
    <row r="64" spans="1:9" x14ac:dyDescent="0.2">
      <c r="A64">
        <v>96</v>
      </c>
      <c r="B64">
        <v>76</v>
      </c>
      <c r="C64" t="s">
        <v>142</v>
      </c>
      <c r="D64">
        <v>16.965900000000001</v>
      </c>
      <c r="I64" s="1"/>
    </row>
    <row r="65" spans="1:9" x14ac:dyDescent="0.2">
      <c r="A65">
        <v>85</v>
      </c>
      <c r="B65">
        <v>79</v>
      </c>
      <c r="C65" t="s">
        <v>137</v>
      </c>
      <c r="D65">
        <v>31.099900000000002</v>
      </c>
      <c r="E65">
        <f>AVERAGE(D65,D66)</f>
        <v>30.7682</v>
      </c>
      <c r="F65">
        <f>EXP((E65-27.562)/-1.683)</f>
        <v>0.1488151265168608</v>
      </c>
      <c r="G65">
        <v>14.865113935696474</v>
      </c>
      <c r="I65" s="1">
        <f>F65/G65</f>
        <v>1.0011031678640704E-2</v>
      </c>
    </row>
    <row r="66" spans="1:9" x14ac:dyDescent="0.2">
      <c r="A66">
        <v>86</v>
      </c>
      <c r="B66">
        <v>79</v>
      </c>
      <c r="C66" t="s">
        <v>137</v>
      </c>
      <c r="D66">
        <v>30.436499999999999</v>
      </c>
      <c r="I66" s="1"/>
    </row>
    <row r="67" spans="1:9" x14ac:dyDescent="0.2">
      <c r="A67">
        <v>85</v>
      </c>
      <c r="B67">
        <v>79</v>
      </c>
      <c r="C67" t="s">
        <v>137</v>
      </c>
      <c r="D67">
        <v>17.4465</v>
      </c>
      <c r="E67">
        <f>AVERAGE(D67,D68)</f>
        <v>17.775649999999999</v>
      </c>
      <c r="F67">
        <f>EXP((E67-22.032)/-1.577)</f>
        <v>14.865113935696474</v>
      </c>
      <c r="I67" s="1"/>
    </row>
    <row r="68" spans="1:9" x14ac:dyDescent="0.2">
      <c r="A68">
        <v>86</v>
      </c>
      <c r="B68">
        <v>79</v>
      </c>
      <c r="C68" t="s">
        <v>137</v>
      </c>
      <c r="D68">
        <v>18.104800000000001</v>
      </c>
      <c r="I68" s="1"/>
    </row>
    <row r="69" spans="1:9" x14ac:dyDescent="0.2">
      <c r="A69">
        <v>87</v>
      </c>
      <c r="B69">
        <v>82</v>
      </c>
      <c r="C69" t="s">
        <v>76</v>
      </c>
      <c r="D69">
        <v>28.803599999999999</v>
      </c>
      <c r="E69">
        <f>AVERAGE(D69,D70)</f>
        <v>21.199649999999998</v>
      </c>
      <c r="F69">
        <f>EXP((E69-30.249)/-1.554)</f>
        <v>338.07323657264789</v>
      </c>
      <c r="G69">
        <v>56.528777756579949</v>
      </c>
      <c r="I69" s="1">
        <f>F69/G69</f>
        <v>5.9805509687195766</v>
      </c>
    </row>
    <row r="70" spans="1:9" x14ac:dyDescent="0.2">
      <c r="A70">
        <v>87</v>
      </c>
      <c r="B70">
        <v>82</v>
      </c>
      <c r="C70" t="s">
        <v>76</v>
      </c>
      <c r="D70">
        <v>13.595700000000001</v>
      </c>
      <c r="E70">
        <f>AVERAGE(D70,D71)</f>
        <v>20.95965</v>
      </c>
      <c r="F70">
        <f>EXP((E70-20.217)/-1.659)</f>
        <v>0.63912885989536883</v>
      </c>
      <c r="I70" s="1"/>
    </row>
    <row r="71" spans="1:9" x14ac:dyDescent="0.2">
      <c r="A71">
        <v>88</v>
      </c>
      <c r="B71">
        <v>82</v>
      </c>
      <c r="C71" t="s">
        <v>77</v>
      </c>
      <c r="D71">
        <v>28.323599999999999</v>
      </c>
      <c r="I71" s="1"/>
    </row>
    <row r="72" spans="1:9" x14ac:dyDescent="0.2">
      <c r="A72">
        <v>88</v>
      </c>
      <c r="B72">
        <v>82</v>
      </c>
      <c r="C72" t="s">
        <v>77</v>
      </c>
      <c r="D72">
        <v>13.451000000000001</v>
      </c>
      <c r="I72" s="1"/>
    </row>
    <row r="73" spans="1:9" x14ac:dyDescent="0.2">
      <c r="A73">
        <v>93</v>
      </c>
      <c r="B73">
        <v>85</v>
      </c>
      <c r="C73" t="s">
        <v>81</v>
      </c>
      <c r="D73">
        <v>28.813199999999998</v>
      </c>
      <c r="E73">
        <f>AVERAGE(D73,D74)</f>
        <v>28.711199999999998</v>
      </c>
      <c r="F73">
        <f>EXP((E73-30.249)/-1.554)</f>
        <v>2.6900917197001757</v>
      </c>
      <c r="G73">
        <v>58.146146833079307</v>
      </c>
      <c r="I73" s="1">
        <f>F73/G73</f>
        <v>4.6264316145017269E-2</v>
      </c>
    </row>
    <row r="74" spans="1:9" x14ac:dyDescent="0.2">
      <c r="A74">
        <v>94</v>
      </c>
      <c r="B74">
        <v>85</v>
      </c>
      <c r="C74" t="s">
        <v>81</v>
      </c>
      <c r="D74">
        <v>28.609200000000001</v>
      </c>
      <c r="I74" s="1"/>
    </row>
    <row r="75" spans="1:9" x14ac:dyDescent="0.2">
      <c r="A75">
        <v>93</v>
      </c>
      <c r="B75">
        <v>85</v>
      </c>
      <c r="C75" t="s">
        <v>81</v>
      </c>
      <c r="D75">
        <v>13.561</v>
      </c>
      <c r="E75">
        <f>AVERAGE(D75,D76)</f>
        <v>13.47655</v>
      </c>
      <c r="F75">
        <f>EXP((E75-20.217)/-1.659)</f>
        <v>58.146146833079307</v>
      </c>
      <c r="I75" s="1"/>
    </row>
    <row r="76" spans="1:9" x14ac:dyDescent="0.2">
      <c r="A76">
        <v>94</v>
      </c>
      <c r="B76">
        <v>85</v>
      </c>
      <c r="C76" t="s">
        <v>81</v>
      </c>
      <c r="D76">
        <v>13.392099999999999</v>
      </c>
      <c r="I76" s="1"/>
    </row>
    <row r="77" spans="1:9" x14ac:dyDescent="0.2">
      <c r="A77">
        <v>89</v>
      </c>
      <c r="B77">
        <v>83</v>
      </c>
      <c r="C77" t="s">
        <v>78</v>
      </c>
      <c r="D77">
        <v>27.665299999999998</v>
      </c>
      <c r="E77">
        <f>AVERAGE(D77,D78)</f>
        <v>20.611249999999998</v>
      </c>
      <c r="F77">
        <f>EXP((E77-30.249)/-1.554)</f>
        <v>493.68532826047493</v>
      </c>
      <c r="G77">
        <v>55.681635667238993</v>
      </c>
      <c r="I77" s="1">
        <f>F77/G77</f>
        <v>8.8662145489188831</v>
      </c>
    </row>
    <row r="78" spans="1:9" x14ac:dyDescent="0.2">
      <c r="A78">
        <v>89</v>
      </c>
      <c r="B78">
        <v>83</v>
      </c>
      <c r="C78" t="s">
        <v>78</v>
      </c>
      <c r="D78">
        <v>13.5572</v>
      </c>
      <c r="E78">
        <f>AVERAGE(D78,D79)</f>
        <v>21.593499999999999</v>
      </c>
      <c r="F78">
        <f>EXP((E78-20.217)/-1.659)</f>
        <v>0.43617283797785833</v>
      </c>
      <c r="I78" s="1"/>
    </row>
    <row r="79" spans="1:9" x14ac:dyDescent="0.2">
      <c r="A79">
        <v>61</v>
      </c>
      <c r="B79">
        <v>77</v>
      </c>
      <c r="C79" t="s">
        <v>126</v>
      </c>
      <c r="D79">
        <v>29.629799999999999</v>
      </c>
      <c r="E79">
        <f>AVERAGE(D79,D80)</f>
        <v>29.61975</v>
      </c>
      <c r="F79">
        <f>EXP((E79-27.562)/-1.683)</f>
        <v>0.29444358535023402</v>
      </c>
      <c r="G79">
        <v>44.114066229803463</v>
      </c>
      <c r="I79" s="1">
        <f>F79/G79</f>
        <v>6.6745963479401026E-3</v>
      </c>
    </row>
    <row r="80" spans="1:9" x14ac:dyDescent="0.2">
      <c r="A80">
        <v>62</v>
      </c>
      <c r="B80">
        <v>77</v>
      </c>
      <c r="C80" t="s">
        <v>126</v>
      </c>
      <c r="D80">
        <v>29.6097</v>
      </c>
      <c r="I80" s="1"/>
    </row>
    <row r="81" spans="1:9" x14ac:dyDescent="0.2">
      <c r="A81">
        <v>61</v>
      </c>
      <c r="B81">
        <v>77</v>
      </c>
      <c r="C81" t="s">
        <v>126</v>
      </c>
      <c r="D81">
        <v>16.1401</v>
      </c>
      <c r="E81">
        <f>AVERAGE(D81,D82)</f>
        <v>16.06025</v>
      </c>
      <c r="F81">
        <f>EXP((E81-22.032)/-1.577)</f>
        <v>44.114066229803463</v>
      </c>
      <c r="I81" s="1"/>
    </row>
    <row r="82" spans="1:9" x14ac:dyDescent="0.2">
      <c r="A82">
        <v>62</v>
      </c>
      <c r="B82">
        <v>77</v>
      </c>
      <c r="C82" t="s">
        <v>126</v>
      </c>
      <c r="D82">
        <v>15.980399999999999</v>
      </c>
      <c r="I82" s="1"/>
    </row>
    <row r="83" spans="1:9" x14ac:dyDescent="0.2">
      <c r="A83">
        <v>83</v>
      </c>
      <c r="B83">
        <v>80</v>
      </c>
      <c r="C83" t="s">
        <v>74</v>
      </c>
      <c r="D83">
        <v>28.101700000000001</v>
      </c>
      <c r="E83">
        <f>AVERAGE(D83,D84)</f>
        <v>27.7818</v>
      </c>
      <c r="F83">
        <f>EXP((E83-30.249)/-1.554)</f>
        <v>4.8922131482021385</v>
      </c>
      <c r="G83">
        <v>56.063886036237626</v>
      </c>
      <c r="I83" s="1">
        <f>F83/G83</f>
        <v>8.7261399344312179E-2</v>
      </c>
    </row>
    <row r="84" spans="1:9" x14ac:dyDescent="0.2">
      <c r="A84">
        <v>84</v>
      </c>
      <c r="B84">
        <v>80</v>
      </c>
      <c r="C84" t="s">
        <v>74</v>
      </c>
      <c r="D84">
        <v>27.4619</v>
      </c>
      <c r="I84" s="1"/>
    </row>
    <row r="85" spans="1:9" x14ac:dyDescent="0.2">
      <c r="A85">
        <v>83</v>
      </c>
      <c r="B85">
        <v>80</v>
      </c>
      <c r="C85" t="s">
        <v>74</v>
      </c>
      <c r="D85">
        <v>13.6562</v>
      </c>
      <c r="E85">
        <f>AVERAGE(D85,D86)</f>
        <v>13.537050000000001</v>
      </c>
      <c r="F85">
        <f>EXP((E85-20.217)/-1.659)</f>
        <v>56.063886036237626</v>
      </c>
      <c r="I85" s="1"/>
    </row>
    <row r="86" spans="1:9" x14ac:dyDescent="0.2">
      <c r="A86">
        <v>84</v>
      </c>
      <c r="B86">
        <v>80</v>
      </c>
      <c r="C86" t="s">
        <v>74</v>
      </c>
      <c r="D86">
        <v>13.417899999999999</v>
      </c>
      <c r="I86" s="1"/>
    </row>
    <row r="87" spans="1:9" x14ac:dyDescent="0.2">
      <c r="A87">
        <v>90</v>
      </c>
      <c r="B87">
        <v>83</v>
      </c>
      <c r="C87" t="s">
        <v>79</v>
      </c>
      <c r="D87">
        <v>27.3504</v>
      </c>
      <c r="I87" s="1"/>
    </row>
    <row r="88" spans="1:9" x14ac:dyDescent="0.2">
      <c r="A88">
        <v>90</v>
      </c>
      <c r="B88">
        <v>83</v>
      </c>
      <c r="C88" t="s">
        <v>79</v>
      </c>
      <c r="D88">
        <v>13.5396</v>
      </c>
      <c r="I88" s="1"/>
    </row>
    <row r="89" spans="1:9" x14ac:dyDescent="0.2">
      <c r="A89">
        <v>95</v>
      </c>
      <c r="B89">
        <v>86</v>
      </c>
      <c r="C89" t="s">
        <v>82</v>
      </c>
      <c r="D89">
        <v>28.611899999999999</v>
      </c>
      <c r="E89">
        <f>AVERAGE(D89,D90)</f>
        <v>28.491199999999999</v>
      </c>
      <c r="F89">
        <f>EXP((E89-30.249)/-1.554)</f>
        <v>3.0992043930411266</v>
      </c>
      <c r="G89">
        <v>51.006187862294667</v>
      </c>
      <c r="I89" s="1">
        <f>F89/G89</f>
        <v>6.0761341377016595E-2</v>
      </c>
    </row>
    <row r="90" spans="1:9" x14ac:dyDescent="0.2">
      <c r="A90">
        <v>96</v>
      </c>
      <c r="B90">
        <v>86</v>
      </c>
      <c r="C90" t="s">
        <v>82</v>
      </c>
      <c r="D90">
        <v>28.3705</v>
      </c>
      <c r="I90" s="1"/>
    </row>
    <row r="91" spans="1:9" x14ac:dyDescent="0.2">
      <c r="A91">
        <v>95</v>
      </c>
      <c r="B91">
        <v>86</v>
      </c>
      <c r="C91" t="s">
        <v>82</v>
      </c>
      <c r="D91">
        <v>13.720800000000001</v>
      </c>
      <c r="E91">
        <f>AVERAGE(D91,D92)</f>
        <v>13.693899999999999</v>
      </c>
      <c r="F91">
        <f>EXP((E91-20.217)/-1.659)</f>
        <v>51.006187862294667</v>
      </c>
      <c r="I91" s="1"/>
    </row>
    <row r="92" spans="1:9" x14ac:dyDescent="0.2">
      <c r="A92">
        <v>96</v>
      </c>
      <c r="B92">
        <v>86</v>
      </c>
      <c r="C92" t="s">
        <v>82</v>
      </c>
      <c r="D92">
        <v>13.667</v>
      </c>
      <c r="I92" s="1"/>
    </row>
    <row r="93" spans="1:9" x14ac:dyDescent="0.2">
      <c r="A93">
        <v>3</v>
      </c>
      <c r="B93">
        <v>13</v>
      </c>
      <c r="C93" t="s">
        <v>35</v>
      </c>
      <c r="D93">
        <v>28.107500000000002</v>
      </c>
      <c r="E93">
        <f>AVERAGE(D93,D94)</f>
        <v>20.733900000000002</v>
      </c>
      <c r="F93">
        <f>EXP((E93-30.249)/-1.554)</f>
        <v>456.219007112513</v>
      </c>
      <c r="G93">
        <v>63.325120429158069</v>
      </c>
      <c r="I93" s="1">
        <f>F93/G93</f>
        <v>7.2043922541432206</v>
      </c>
    </row>
    <row r="94" spans="1:9" x14ac:dyDescent="0.2">
      <c r="A94">
        <v>3</v>
      </c>
      <c r="B94">
        <v>13</v>
      </c>
      <c r="C94" t="s">
        <v>35</v>
      </c>
      <c r="D94">
        <v>13.360300000000001</v>
      </c>
      <c r="E94">
        <f>AVERAGE(D94,D95)</f>
        <v>21.91685</v>
      </c>
      <c r="F94">
        <f>EXP((E94-20.217)/-1.659)</f>
        <v>0.35893166132937027</v>
      </c>
      <c r="I94" s="1"/>
    </row>
    <row r="95" spans="1:9" x14ac:dyDescent="0.2">
      <c r="A95">
        <v>21</v>
      </c>
      <c r="B95">
        <v>9</v>
      </c>
      <c r="C95" t="s">
        <v>108</v>
      </c>
      <c r="D95">
        <v>30.473400000000002</v>
      </c>
      <c r="E95">
        <f>AVERAGE(D95,D96)</f>
        <v>29.863150000000001</v>
      </c>
      <c r="F95">
        <f>EXP((E95-27.562)/-1.683)</f>
        <v>0.25479638255350112</v>
      </c>
      <c r="G95">
        <v>89.365917955252627</v>
      </c>
      <c r="I95" s="1">
        <f>F95/G95</f>
        <v>2.8511583429499708E-3</v>
      </c>
    </row>
    <row r="96" spans="1:9" x14ac:dyDescent="0.2">
      <c r="A96">
        <v>22</v>
      </c>
      <c r="B96">
        <v>9</v>
      </c>
      <c r="C96" t="s">
        <v>108</v>
      </c>
      <c r="D96">
        <v>29.2529</v>
      </c>
      <c r="I96" s="1"/>
    </row>
    <row r="97" spans="1:9" x14ac:dyDescent="0.2">
      <c r="A97">
        <v>21</v>
      </c>
      <c r="B97">
        <v>9</v>
      </c>
      <c r="C97" t="s">
        <v>108</v>
      </c>
      <c r="D97">
        <v>15.079700000000001</v>
      </c>
      <c r="E97">
        <f>AVERAGE(D97,D98)</f>
        <v>14.946950000000001</v>
      </c>
      <c r="F97">
        <f>EXP((E97-22.032)/-1.577)</f>
        <v>89.365917955252627</v>
      </c>
      <c r="I97" s="1"/>
    </row>
    <row r="98" spans="1:9" x14ac:dyDescent="0.2">
      <c r="A98">
        <v>22</v>
      </c>
      <c r="B98">
        <v>9</v>
      </c>
      <c r="C98" t="s">
        <v>108</v>
      </c>
      <c r="D98">
        <v>14.8142</v>
      </c>
      <c r="I98" s="1"/>
    </row>
    <row r="99" spans="1:9" x14ac:dyDescent="0.2">
      <c r="A99">
        <v>29</v>
      </c>
      <c r="B99">
        <v>12</v>
      </c>
      <c r="C99" t="s">
        <v>111</v>
      </c>
      <c r="D99">
        <v>29.218800000000002</v>
      </c>
      <c r="E99">
        <f>AVERAGE(D99,D100)</f>
        <v>29.125450000000001</v>
      </c>
      <c r="F99">
        <f>EXP((E99-27.562)/-1.683)</f>
        <v>0.39496183780221833</v>
      </c>
      <c r="G99">
        <v>91.6209643680764</v>
      </c>
      <c r="I99" s="1">
        <f>F99/G99</f>
        <v>4.3108238439349515E-3</v>
      </c>
    </row>
    <row r="100" spans="1:9" x14ac:dyDescent="0.2">
      <c r="A100">
        <v>30</v>
      </c>
      <c r="B100">
        <v>12</v>
      </c>
      <c r="C100" t="s">
        <v>111</v>
      </c>
      <c r="D100">
        <v>29.0321</v>
      </c>
      <c r="I100" s="1"/>
    </row>
    <row r="101" spans="1:9" x14ac:dyDescent="0.2">
      <c r="A101">
        <v>29</v>
      </c>
      <c r="B101">
        <v>12</v>
      </c>
      <c r="C101" t="s">
        <v>111</v>
      </c>
      <c r="D101">
        <v>14.9495</v>
      </c>
      <c r="E101">
        <f>AVERAGE(D101,D102)</f>
        <v>14.90765</v>
      </c>
      <c r="F101">
        <f>EXP((E101-22.032)/-1.577)</f>
        <v>91.6209643680764</v>
      </c>
      <c r="I101" s="1"/>
    </row>
    <row r="102" spans="1:9" x14ac:dyDescent="0.2">
      <c r="A102">
        <v>30</v>
      </c>
      <c r="B102">
        <v>12</v>
      </c>
      <c r="C102" t="s">
        <v>111</v>
      </c>
      <c r="D102">
        <v>14.8658</v>
      </c>
      <c r="I102" s="1"/>
    </row>
    <row r="103" spans="1:9" x14ac:dyDescent="0.2">
      <c r="A103">
        <v>7</v>
      </c>
      <c r="B103">
        <v>15</v>
      </c>
      <c r="C103" t="s">
        <v>38</v>
      </c>
      <c r="D103">
        <v>28.030799999999999</v>
      </c>
      <c r="E103">
        <f>AVERAGE(D103,D104)</f>
        <v>28.068100000000001</v>
      </c>
      <c r="F103">
        <f>EXP((E103-30.249)/-1.554)</f>
        <v>4.0690540545460152</v>
      </c>
      <c r="G103">
        <v>59.554370938926539</v>
      </c>
      <c r="I103" s="1">
        <f>F103/G103</f>
        <v>6.8325027876104366E-2</v>
      </c>
    </row>
    <row r="104" spans="1:9" x14ac:dyDescent="0.2">
      <c r="A104">
        <v>8</v>
      </c>
      <c r="B104">
        <v>15</v>
      </c>
      <c r="C104" t="s">
        <v>38</v>
      </c>
      <c r="D104">
        <v>28.105399999999999</v>
      </c>
      <c r="I104" s="1"/>
    </row>
    <row r="105" spans="1:9" x14ac:dyDescent="0.2">
      <c r="A105">
        <v>7</v>
      </c>
      <c r="B105">
        <v>15</v>
      </c>
      <c r="C105" t="s">
        <v>38</v>
      </c>
      <c r="D105">
        <v>13.5063</v>
      </c>
      <c r="E105">
        <f>AVERAGE(D105,D106)</f>
        <v>13.43685</v>
      </c>
      <c r="F105">
        <f>EXP((E105-20.217)/-1.659)</f>
        <v>59.554370938926539</v>
      </c>
      <c r="I105" s="1"/>
    </row>
    <row r="106" spans="1:9" x14ac:dyDescent="0.2">
      <c r="A106">
        <v>8</v>
      </c>
      <c r="B106">
        <v>15</v>
      </c>
      <c r="C106" t="s">
        <v>38</v>
      </c>
      <c r="D106">
        <v>13.3674</v>
      </c>
      <c r="I106" s="1"/>
    </row>
    <row r="107" spans="1:9" x14ac:dyDescent="0.2">
      <c r="A107">
        <v>15</v>
      </c>
      <c r="B107">
        <v>18</v>
      </c>
      <c r="C107" t="s">
        <v>41</v>
      </c>
      <c r="D107">
        <v>28.165800000000001</v>
      </c>
      <c r="E107">
        <f>AVERAGE(D107,D108)</f>
        <v>28.042200000000001</v>
      </c>
      <c r="F107">
        <f>EXP((E107-30.249)/-1.554)</f>
        <v>4.13743992134627</v>
      </c>
      <c r="G107">
        <v>58.097099052915809</v>
      </c>
      <c r="I107" s="1">
        <f>F107/G107</f>
        <v>7.1215946902578056E-2</v>
      </c>
    </row>
    <row r="108" spans="1:9" x14ac:dyDescent="0.2">
      <c r="A108">
        <v>16</v>
      </c>
      <c r="B108">
        <v>18</v>
      </c>
      <c r="C108" t="s">
        <v>41</v>
      </c>
      <c r="D108">
        <v>27.918600000000001</v>
      </c>
      <c r="I108" s="1"/>
    </row>
    <row r="109" spans="1:9" x14ac:dyDescent="0.2">
      <c r="A109">
        <v>15</v>
      </c>
      <c r="B109">
        <v>18</v>
      </c>
      <c r="C109" t="s">
        <v>41</v>
      </c>
      <c r="D109">
        <v>13.542199999999999</v>
      </c>
      <c r="E109">
        <f>AVERAGE(D109,D110)</f>
        <v>13.47795</v>
      </c>
      <c r="F109">
        <f>EXP((E109-20.217)/-1.659)</f>
        <v>58.097099052915809</v>
      </c>
      <c r="I109" s="1"/>
    </row>
    <row r="110" spans="1:9" x14ac:dyDescent="0.2">
      <c r="A110">
        <v>16</v>
      </c>
      <c r="B110">
        <v>18</v>
      </c>
      <c r="C110" t="s">
        <v>41</v>
      </c>
      <c r="D110">
        <v>13.4137</v>
      </c>
      <c r="I110" s="1"/>
    </row>
    <row r="111" spans="1:9" x14ac:dyDescent="0.2">
      <c r="A111">
        <v>17</v>
      </c>
      <c r="B111">
        <v>7</v>
      </c>
      <c r="C111" t="s">
        <v>106</v>
      </c>
      <c r="D111">
        <v>30.247499999999999</v>
      </c>
      <c r="E111">
        <f>AVERAGE(D111,D112)</f>
        <v>29.821849999999998</v>
      </c>
      <c r="F111">
        <f>EXP((E111-27.562)/-1.683)</f>
        <v>0.26112631066683878</v>
      </c>
      <c r="G111">
        <v>73.371053134170054</v>
      </c>
      <c r="I111" s="1">
        <f>F111/G111</f>
        <v>3.5589827256442656E-3</v>
      </c>
    </row>
    <row r="112" spans="1:9" x14ac:dyDescent="0.2">
      <c r="A112">
        <v>18</v>
      </c>
      <c r="B112">
        <v>7</v>
      </c>
      <c r="C112" t="s">
        <v>106</v>
      </c>
      <c r="D112">
        <v>29.3962</v>
      </c>
      <c r="I112" s="1"/>
    </row>
    <row r="113" spans="1:9" x14ac:dyDescent="0.2">
      <c r="A113">
        <v>17</v>
      </c>
      <c r="B113">
        <v>7</v>
      </c>
      <c r="C113" t="s">
        <v>106</v>
      </c>
      <c r="D113">
        <v>15.470499999999999</v>
      </c>
      <c r="E113">
        <f>AVERAGE(D113,D114)</f>
        <v>15.257950000000001</v>
      </c>
      <c r="F113">
        <f>EXP((E113-22.032)/-1.577)</f>
        <v>73.371053134170054</v>
      </c>
      <c r="I113" s="1"/>
    </row>
    <row r="114" spans="1:9" x14ac:dyDescent="0.2">
      <c r="A114">
        <v>18</v>
      </c>
      <c r="B114">
        <v>7</v>
      </c>
      <c r="C114" t="s">
        <v>106</v>
      </c>
      <c r="D114">
        <v>15.045400000000001</v>
      </c>
      <c r="I114" s="1"/>
    </row>
    <row r="115" spans="1:9" x14ac:dyDescent="0.2">
      <c r="A115">
        <v>23</v>
      </c>
      <c r="B115">
        <v>10</v>
      </c>
      <c r="C115" t="s">
        <v>109</v>
      </c>
      <c r="D115">
        <v>28.937100000000001</v>
      </c>
      <c r="E115">
        <f>AVERAGE(D115,D116)</f>
        <v>28.84215</v>
      </c>
      <c r="F115">
        <f>EXP((E115-27.562)/-1.683)</f>
        <v>0.46736919347449113</v>
      </c>
      <c r="G115">
        <v>83.331627144968621</v>
      </c>
      <c r="I115" s="1">
        <f>F115/G115</f>
        <v>5.6085451525076796E-3</v>
      </c>
    </row>
    <row r="116" spans="1:9" x14ac:dyDescent="0.2">
      <c r="A116">
        <v>24</v>
      </c>
      <c r="B116">
        <v>10</v>
      </c>
      <c r="C116" t="s">
        <v>109</v>
      </c>
      <c r="D116">
        <v>28.747199999999999</v>
      </c>
      <c r="I116" s="1"/>
    </row>
    <row r="117" spans="1:9" x14ac:dyDescent="0.2">
      <c r="A117">
        <v>23</v>
      </c>
      <c r="B117">
        <v>10</v>
      </c>
      <c r="C117" t="s">
        <v>109</v>
      </c>
      <c r="D117">
        <v>14.8566</v>
      </c>
      <c r="E117">
        <f>AVERAGE(D117,D118)</f>
        <v>15.0572</v>
      </c>
      <c r="F117">
        <f>EXP((E117-22.032)/-1.577)</f>
        <v>83.331627144968621</v>
      </c>
      <c r="I117" s="1"/>
    </row>
    <row r="118" spans="1:9" x14ac:dyDescent="0.2">
      <c r="A118">
        <v>24</v>
      </c>
      <c r="B118">
        <v>10</v>
      </c>
      <c r="C118" t="s">
        <v>109</v>
      </c>
      <c r="D118">
        <v>15.2578</v>
      </c>
      <c r="I118" s="1"/>
    </row>
    <row r="119" spans="1:9" x14ac:dyDescent="0.2">
      <c r="A119">
        <v>4</v>
      </c>
      <c r="B119">
        <v>13</v>
      </c>
      <c r="C119" t="s">
        <v>36</v>
      </c>
      <c r="D119">
        <v>27.503599999999999</v>
      </c>
      <c r="I119" s="1"/>
    </row>
    <row r="120" spans="1:9" x14ac:dyDescent="0.2">
      <c r="A120">
        <v>4</v>
      </c>
      <c r="B120">
        <v>13</v>
      </c>
      <c r="C120" t="s">
        <v>36</v>
      </c>
      <c r="D120">
        <v>13.309699999999999</v>
      </c>
      <c r="I120" s="1"/>
    </row>
    <row r="121" spans="1:9" x14ac:dyDescent="0.2">
      <c r="A121">
        <v>9</v>
      </c>
      <c r="B121">
        <v>16</v>
      </c>
      <c r="C121" t="s">
        <v>39</v>
      </c>
      <c r="D121">
        <v>30.148</v>
      </c>
      <c r="E121">
        <f>AVERAGE(D121,D122)</f>
        <v>30.036650000000002</v>
      </c>
      <c r="F121">
        <f>EXP((E121-30.249)/-1.554)</f>
        <v>1.146423804229185</v>
      </c>
      <c r="G121">
        <v>7.4575163001716707</v>
      </c>
      <c r="I121" s="1">
        <f>F121/G121</f>
        <v>0.15372729446166877</v>
      </c>
    </row>
    <row r="122" spans="1:9" x14ac:dyDescent="0.2">
      <c r="A122">
        <v>10</v>
      </c>
      <c r="B122">
        <v>16</v>
      </c>
      <c r="C122" t="s">
        <v>39</v>
      </c>
      <c r="D122">
        <v>29.9253</v>
      </c>
      <c r="I122" s="1"/>
    </row>
    <row r="123" spans="1:9" x14ac:dyDescent="0.2">
      <c r="A123">
        <v>9</v>
      </c>
      <c r="B123">
        <v>16</v>
      </c>
      <c r="C123" t="s">
        <v>39</v>
      </c>
      <c r="D123">
        <v>16.836400000000001</v>
      </c>
      <c r="E123">
        <f>AVERAGE(D123,D124)</f>
        <v>16.883700000000001</v>
      </c>
      <c r="F123">
        <f>EXP((E123-20.217)/-1.659)</f>
        <v>7.4575163001716707</v>
      </c>
      <c r="I123" s="1"/>
    </row>
    <row r="124" spans="1:9" x14ac:dyDescent="0.2">
      <c r="A124">
        <v>10</v>
      </c>
      <c r="B124">
        <v>16</v>
      </c>
      <c r="C124" t="s">
        <v>39</v>
      </c>
      <c r="D124">
        <v>16.931000000000001</v>
      </c>
      <c r="I124" s="1"/>
    </row>
    <row r="125" spans="1:9" x14ac:dyDescent="0.2">
      <c r="A125">
        <v>19</v>
      </c>
      <c r="B125">
        <v>8</v>
      </c>
      <c r="C125" t="s">
        <v>107</v>
      </c>
      <c r="D125">
        <v>29.069199999999999</v>
      </c>
      <c r="E125">
        <f>AVERAGE(D125,D126)</f>
        <v>28.533949999999997</v>
      </c>
      <c r="F125">
        <f>EXP((E125-27.562)/-1.683)</f>
        <v>0.56129402720219179</v>
      </c>
      <c r="G125">
        <v>97.174275792221877</v>
      </c>
      <c r="I125" s="1">
        <f>F125/G125</f>
        <v>5.7761585833924932E-3</v>
      </c>
    </row>
    <row r="126" spans="1:9" x14ac:dyDescent="0.2">
      <c r="A126">
        <v>20</v>
      </c>
      <c r="B126">
        <v>8</v>
      </c>
      <c r="C126" t="s">
        <v>107</v>
      </c>
      <c r="D126">
        <v>27.998699999999999</v>
      </c>
      <c r="I126" s="1"/>
    </row>
    <row r="127" spans="1:9" x14ac:dyDescent="0.2">
      <c r="A127">
        <v>19</v>
      </c>
      <c r="B127">
        <v>8</v>
      </c>
      <c r="C127" t="s">
        <v>107</v>
      </c>
      <c r="D127">
        <v>14.8939</v>
      </c>
      <c r="E127">
        <f>AVERAGE(D127,D128)</f>
        <v>14.81485</v>
      </c>
      <c r="F127">
        <f>EXP((E127-22.032)/-1.577)</f>
        <v>97.174275792221877</v>
      </c>
      <c r="I127" s="1"/>
    </row>
    <row r="128" spans="1:9" x14ac:dyDescent="0.2">
      <c r="A128">
        <v>20</v>
      </c>
      <c r="B128">
        <v>8</v>
      </c>
      <c r="C128" t="s">
        <v>107</v>
      </c>
      <c r="D128">
        <v>14.735799999999999</v>
      </c>
      <c r="I128" s="1"/>
    </row>
    <row r="129" spans="1:9" x14ac:dyDescent="0.2">
      <c r="A129">
        <v>27</v>
      </c>
      <c r="B129">
        <v>11</v>
      </c>
      <c r="C129" t="s">
        <v>110</v>
      </c>
      <c r="D129">
        <v>29.111799999999999</v>
      </c>
      <c r="E129">
        <f>AVERAGE(D129,D130)</f>
        <v>29.13025</v>
      </c>
      <c r="F129">
        <f>EXP((E129-27.562)/-1.683)</f>
        <v>0.39383699174893494</v>
      </c>
      <c r="G129">
        <v>94.13565140973148</v>
      </c>
      <c r="I129" s="1">
        <f>F129/G129</f>
        <v>4.1837177079142324E-3</v>
      </c>
    </row>
    <row r="130" spans="1:9" x14ac:dyDescent="0.2">
      <c r="A130">
        <v>28</v>
      </c>
      <c r="B130">
        <v>11</v>
      </c>
      <c r="C130" t="s">
        <v>110</v>
      </c>
      <c r="D130">
        <v>29.148700000000002</v>
      </c>
      <c r="I130" s="1"/>
    </row>
    <row r="131" spans="1:9" x14ac:dyDescent="0.2">
      <c r="A131">
        <v>27</v>
      </c>
      <c r="B131">
        <v>11</v>
      </c>
      <c r="C131" t="s">
        <v>110</v>
      </c>
      <c r="D131">
        <v>14.8834</v>
      </c>
      <c r="E131">
        <f>AVERAGE(D131,D132)</f>
        <v>14.86495</v>
      </c>
      <c r="F131">
        <f>EXP((E131-22.032)/-1.577)</f>
        <v>94.13565140973148</v>
      </c>
      <c r="I131" s="1"/>
    </row>
    <row r="132" spans="1:9" x14ac:dyDescent="0.2">
      <c r="A132">
        <v>28</v>
      </c>
      <c r="B132">
        <v>11</v>
      </c>
      <c r="C132" t="s">
        <v>110</v>
      </c>
      <c r="D132">
        <v>14.846500000000001</v>
      </c>
      <c r="I132" s="1"/>
    </row>
    <row r="133" spans="1:9" x14ac:dyDescent="0.2">
      <c r="A133">
        <v>5</v>
      </c>
      <c r="B133">
        <v>14</v>
      </c>
      <c r="C133" t="s">
        <v>37</v>
      </c>
      <c r="D133">
        <v>27.072099999999999</v>
      </c>
      <c r="E133">
        <f>AVERAGE(D133,D134)</f>
        <v>27.206849999999999</v>
      </c>
      <c r="F133">
        <f>EXP((E133-30.249)/-1.554)</f>
        <v>7.0824895880452798</v>
      </c>
      <c r="G133">
        <v>59.425279145006677</v>
      </c>
      <c r="I133" s="1">
        <f>F133/G133</f>
        <v>0.11918311011653698</v>
      </c>
    </row>
    <row r="134" spans="1:9" x14ac:dyDescent="0.2">
      <c r="A134">
        <v>6</v>
      </c>
      <c r="B134">
        <v>14</v>
      </c>
      <c r="C134" t="s">
        <v>37</v>
      </c>
      <c r="D134">
        <v>27.3416</v>
      </c>
      <c r="I134" s="1"/>
    </row>
    <row r="135" spans="1:9" x14ac:dyDescent="0.2">
      <c r="A135">
        <v>5</v>
      </c>
      <c r="B135">
        <v>14</v>
      </c>
      <c r="C135" t="s">
        <v>37</v>
      </c>
      <c r="D135">
        <v>13.420400000000001</v>
      </c>
      <c r="E135">
        <f>AVERAGE(D135,D136)</f>
        <v>13.44045</v>
      </c>
      <c r="F135">
        <f>EXP((E135-20.217)/-1.659)</f>
        <v>59.425279145006677</v>
      </c>
      <c r="I135" s="1"/>
    </row>
    <row r="136" spans="1:9" x14ac:dyDescent="0.2">
      <c r="A136">
        <v>6</v>
      </c>
      <c r="B136">
        <v>14</v>
      </c>
      <c r="C136" t="s">
        <v>37</v>
      </c>
      <c r="D136">
        <v>13.4605</v>
      </c>
      <c r="I136" s="1"/>
    </row>
    <row r="137" spans="1:9" x14ac:dyDescent="0.2">
      <c r="A137">
        <v>11</v>
      </c>
      <c r="B137">
        <v>17</v>
      </c>
      <c r="C137" t="s">
        <v>40</v>
      </c>
      <c r="D137">
        <v>27.4682</v>
      </c>
      <c r="E137">
        <f>AVERAGE(D137,D138)</f>
        <v>27.61675</v>
      </c>
      <c r="F137">
        <f>EXP((E137-30.249)/-1.554)</f>
        <v>5.4404107789560916</v>
      </c>
      <c r="G137">
        <v>63.374761730658889</v>
      </c>
      <c r="I137" s="1">
        <f>F137/G137</f>
        <v>8.584506876850595E-2</v>
      </c>
    </row>
    <row r="138" spans="1:9" x14ac:dyDescent="0.2">
      <c r="A138">
        <v>12</v>
      </c>
      <c r="B138">
        <v>17</v>
      </c>
      <c r="C138" t="s">
        <v>40</v>
      </c>
      <c r="D138">
        <v>27.7653</v>
      </c>
      <c r="I138" s="1"/>
    </row>
    <row r="139" spans="1:9" x14ac:dyDescent="0.2">
      <c r="A139">
        <v>11</v>
      </c>
      <c r="B139">
        <v>17</v>
      </c>
      <c r="C139" t="s">
        <v>40</v>
      </c>
      <c r="D139">
        <v>13.257899999999999</v>
      </c>
      <c r="E139">
        <f>AVERAGE(D139,D140)</f>
        <v>13.3337</v>
      </c>
      <c r="F139">
        <f>EXP((E139-20.217)/-1.659)</f>
        <v>63.374761730658889</v>
      </c>
      <c r="I139" s="1"/>
    </row>
    <row r="140" spans="1:9" x14ac:dyDescent="0.2">
      <c r="A140">
        <v>12</v>
      </c>
      <c r="B140">
        <v>17</v>
      </c>
      <c r="C140" t="s">
        <v>40</v>
      </c>
      <c r="D140">
        <v>13.4095</v>
      </c>
      <c r="I140" s="1"/>
    </row>
    <row r="141" spans="1:9" x14ac:dyDescent="0.2">
      <c r="A141">
        <v>51</v>
      </c>
      <c r="B141">
        <v>33</v>
      </c>
      <c r="C141" t="s">
        <v>120</v>
      </c>
      <c r="D141">
        <v>29.571899999999999</v>
      </c>
      <c r="E141">
        <f>AVERAGE(D141,D142)</f>
        <v>29.0838</v>
      </c>
      <c r="F141">
        <f>EXP((E141-27.562)/-1.683)</f>
        <v>0.40485809452638916</v>
      </c>
      <c r="G141">
        <v>89.029376818689087</v>
      </c>
      <c r="I141" s="1">
        <f>F141/G141</f>
        <v>4.5474663419344651E-3</v>
      </c>
    </row>
    <row r="142" spans="1:9" x14ac:dyDescent="0.2">
      <c r="A142">
        <v>52</v>
      </c>
      <c r="B142">
        <v>33</v>
      </c>
      <c r="C142" t="s">
        <v>120</v>
      </c>
      <c r="D142">
        <v>28.595700000000001</v>
      </c>
      <c r="I142" s="1"/>
    </row>
    <row r="143" spans="1:9" x14ac:dyDescent="0.2">
      <c r="A143">
        <v>51</v>
      </c>
      <c r="B143">
        <v>33</v>
      </c>
      <c r="C143" t="s">
        <v>120</v>
      </c>
      <c r="D143">
        <v>14.891400000000001</v>
      </c>
      <c r="E143">
        <f>AVERAGE(D143,D144)</f>
        <v>14.9529</v>
      </c>
      <c r="F143">
        <f>EXP((E143-22.032)/-1.577)</f>
        <v>89.029376818689087</v>
      </c>
      <c r="I143" s="1"/>
    </row>
    <row r="144" spans="1:9" x14ac:dyDescent="0.2">
      <c r="A144">
        <v>52</v>
      </c>
      <c r="B144">
        <v>33</v>
      </c>
      <c r="C144" t="s">
        <v>120</v>
      </c>
      <c r="D144">
        <v>15.0144</v>
      </c>
      <c r="I144" s="1"/>
    </row>
    <row r="145" spans="1:9" x14ac:dyDescent="0.2">
      <c r="A145">
        <v>57</v>
      </c>
      <c r="B145">
        <v>36</v>
      </c>
      <c r="C145" t="s">
        <v>123</v>
      </c>
      <c r="D145">
        <v>28.9983</v>
      </c>
      <c r="E145">
        <f>AVERAGE(D145,D146)</f>
        <v>28.963750000000001</v>
      </c>
      <c r="F145">
        <f>EXP((E145-27.562)/-1.683)</f>
        <v>0.43479192288252433</v>
      </c>
      <c r="G145">
        <v>91.446835251642568</v>
      </c>
      <c r="I145" s="1">
        <f>F145/G145</f>
        <v>4.7545868775673633E-3</v>
      </c>
    </row>
    <row r="146" spans="1:9" x14ac:dyDescent="0.2">
      <c r="A146">
        <v>58</v>
      </c>
      <c r="B146">
        <v>36</v>
      </c>
      <c r="C146" t="s">
        <v>123</v>
      </c>
      <c r="D146">
        <v>28.929200000000002</v>
      </c>
      <c r="I146" s="1"/>
    </row>
    <row r="147" spans="1:9" x14ac:dyDescent="0.2">
      <c r="A147">
        <v>57</v>
      </c>
      <c r="B147">
        <v>36</v>
      </c>
      <c r="C147" t="s">
        <v>123</v>
      </c>
      <c r="D147">
        <v>14.8688</v>
      </c>
      <c r="E147">
        <f>AVERAGE(D147,D148)</f>
        <v>14.91065</v>
      </c>
      <c r="F147">
        <f>EXP((E147-22.032)/-1.577)</f>
        <v>91.446835251642568</v>
      </c>
      <c r="I147" s="1"/>
    </row>
    <row r="148" spans="1:9" x14ac:dyDescent="0.2">
      <c r="A148">
        <v>58</v>
      </c>
      <c r="B148">
        <v>36</v>
      </c>
      <c r="C148" t="s">
        <v>123</v>
      </c>
      <c r="D148">
        <v>14.952500000000001</v>
      </c>
      <c r="I148" s="1"/>
    </row>
    <row r="149" spans="1:9" x14ac:dyDescent="0.2">
      <c r="A149">
        <v>35</v>
      </c>
      <c r="B149">
        <v>39</v>
      </c>
      <c r="C149" t="s">
        <v>50</v>
      </c>
      <c r="D149">
        <v>27.1797</v>
      </c>
      <c r="E149">
        <f>AVERAGE(D149,D150)</f>
        <v>27.178699999999999</v>
      </c>
      <c r="F149">
        <f>EXP((E149-30.249)/-1.554)</f>
        <v>7.2119547116594571</v>
      </c>
      <c r="G149">
        <v>72.254811144372553</v>
      </c>
      <c r="I149" s="1">
        <f>F149/G149</f>
        <v>9.981279581852659E-2</v>
      </c>
    </row>
    <row r="150" spans="1:9" x14ac:dyDescent="0.2">
      <c r="A150">
        <v>36</v>
      </c>
      <c r="B150">
        <v>39</v>
      </c>
      <c r="C150" t="s">
        <v>50</v>
      </c>
      <c r="D150">
        <v>27.177700000000002</v>
      </c>
      <c r="I150" s="1"/>
    </row>
    <row r="151" spans="1:9" x14ac:dyDescent="0.2">
      <c r="A151">
        <v>35</v>
      </c>
      <c r="B151">
        <v>39</v>
      </c>
      <c r="C151" t="s">
        <v>50</v>
      </c>
      <c r="D151">
        <v>13.0989</v>
      </c>
      <c r="E151">
        <f>AVERAGE(D151,D152)</f>
        <v>13.116150000000001</v>
      </c>
      <c r="F151">
        <f>EXP((E151-20.217)/-1.659)</f>
        <v>72.254811144372553</v>
      </c>
      <c r="I151" s="1"/>
    </row>
    <row r="152" spans="1:9" x14ac:dyDescent="0.2">
      <c r="A152">
        <v>36</v>
      </c>
      <c r="B152">
        <v>39</v>
      </c>
      <c r="C152" t="s">
        <v>50</v>
      </c>
      <c r="D152">
        <v>13.1334</v>
      </c>
      <c r="I152" s="1"/>
    </row>
    <row r="153" spans="1:9" x14ac:dyDescent="0.2">
      <c r="A153">
        <v>45</v>
      </c>
      <c r="B153">
        <v>31</v>
      </c>
      <c r="C153" t="s">
        <v>117</v>
      </c>
      <c r="D153">
        <v>29.358799999999999</v>
      </c>
      <c r="E153">
        <f>AVERAGE(D153,D154)</f>
        <v>29.301299999999998</v>
      </c>
      <c r="F153">
        <f>EXP((E153-27.562)/-1.683)</f>
        <v>0.3557766371615339</v>
      </c>
      <c r="G153">
        <v>96.315417859315616</v>
      </c>
      <c r="I153" s="1">
        <f>F153/G153</f>
        <v>3.6938700476927145E-3</v>
      </c>
    </row>
    <row r="154" spans="1:9" x14ac:dyDescent="0.2">
      <c r="A154">
        <v>46</v>
      </c>
      <c r="B154">
        <v>31</v>
      </c>
      <c r="C154" t="s">
        <v>117</v>
      </c>
      <c r="D154">
        <v>29.2438</v>
      </c>
      <c r="I154" s="1"/>
    </row>
    <row r="155" spans="1:9" x14ac:dyDescent="0.2">
      <c r="A155">
        <v>45</v>
      </c>
      <c r="B155">
        <v>31</v>
      </c>
      <c r="C155" t="s">
        <v>117</v>
      </c>
      <c r="D155">
        <v>14.8184</v>
      </c>
      <c r="E155">
        <f>AVERAGE(D155,D156)</f>
        <v>14.828849999999999</v>
      </c>
      <c r="F155">
        <f>EXP((E155-22.032)/-1.577)</f>
        <v>96.315417859315616</v>
      </c>
      <c r="I155" s="1"/>
    </row>
    <row r="156" spans="1:9" x14ac:dyDescent="0.2">
      <c r="A156">
        <v>46</v>
      </c>
      <c r="B156">
        <v>31</v>
      </c>
      <c r="C156" t="s">
        <v>117</v>
      </c>
      <c r="D156">
        <v>14.8393</v>
      </c>
      <c r="I156" s="1"/>
    </row>
    <row r="157" spans="1:9" x14ac:dyDescent="0.2">
      <c r="A157">
        <v>53</v>
      </c>
      <c r="B157">
        <v>34</v>
      </c>
      <c r="C157" t="s">
        <v>121</v>
      </c>
      <c r="G157">
        <v>7.0554956491782533E-2</v>
      </c>
      <c r="I157" s="1">
        <f>F157/G157</f>
        <v>0</v>
      </c>
    </row>
    <row r="158" spans="1:9" x14ac:dyDescent="0.2">
      <c r="A158">
        <v>54</v>
      </c>
      <c r="B158">
        <v>34</v>
      </c>
      <c r="C158" t="s">
        <v>121</v>
      </c>
      <c r="I158" s="1"/>
    </row>
    <row r="159" spans="1:9" x14ac:dyDescent="0.2">
      <c r="A159">
        <v>53</v>
      </c>
      <c r="B159">
        <v>34</v>
      </c>
      <c r="C159" t="s">
        <v>121</v>
      </c>
      <c r="D159">
        <v>27.430199999999999</v>
      </c>
      <c r="E159">
        <f>AVERAGE(D159,D160)</f>
        <v>26.213200000000001</v>
      </c>
      <c r="F159">
        <f>EXP((E159-22.032)/-1.577)</f>
        <v>7.0554956491782533E-2</v>
      </c>
      <c r="I159" s="1"/>
    </row>
    <row r="160" spans="1:9" x14ac:dyDescent="0.2">
      <c r="A160">
        <v>54</v>
      </c>
      <c r="B160">
        <v>34</v>
      </c>
      <c r="C160" t="s">
        <v>121</v>
      </c>
      <c r="D160">
        <v>24.996200000000002</v>
      </c>
      <c r="I160" s="1"/>
    </row>
    <row r="161" spans="1:9" x14ac:dyDescent="0.2">
      <c r="A161">
        <v>31</v>
      </c>
      <c r="B161">
        <v>37</v>
      </c>
      <c r="C161" t="s">
        <v>48</v>
      </c>
      <c r="D161">
        <v>27.678899999999999</v>
      </c>
      <c r="E161">
        <f>AVERAGE(D161,D162)</f>
        <v>27.759749999999997</v>
      </c>
      <c r="F161">
        <f>EXP((E161-30.249)/-1.554)</f>
        <v>4.9621245059044155</v>
      </c>
      <c r="G161">
        <v>66.451594435440697</v>
      </c>
      <c r="I161" s="1">
        <f>F161/G161</f>
        <v>7.4672768171503201E-2</v>
      </c>
    </row>
    <row r="162" spans="1:9" x14ac:dyDescent="0.2">
      <c r="A162">
        <v>32</v>
      </c>
      <c r="B162">
        <v>37</v>
      </c>
      <c r="C162" t="s">
        <v>48</v>
      </c>
      <c r="D162">
        <v>27.840599999999998</v>
      </c>
      <c r="I162" s="1"/>
    </row>
    <row r="163" spans="1:9" x14ac:dyDescent="0.2">
      <c r="A163">
        <v>31</v>
      </c>
      <c r="B163">
        <v>37</v>
      </c>
      <c r="C163" t="s">
        <v>48</v>
      </c>
      <c r="D163">
        <v>13.2597</v>
      </c>
      <c r="E163">
        <f>AVERAGE(D163,D164)</f>
        <v>13.255050000000001</v>
      </c>
      <c r="F163">
        <f>EXP((E163-20.217)/-1.659)</f>
        <v>66.451594435440697</v>
      </c>
      <c r="I163" s="1"/>
    </row>
    <row r="164" spans="1:9" x14ac:dyDescent="0.2">
      <c r="A164">
        <v>32</v>
      </c>
      <c r="B164">
        <v>37</v>
      </c>
      <c r="C164" t="s">
        <v>48</v>
      </c>
      <c r="D164">
        <v>13.250400000000001</v>
      </c>
      <c r="I164" s="1"/>
    </row>
    <row r="165" spans="1:9" x14ac:dyDescent="0.2">
      <c r="A165">
        <v>47</v>
      </c>
      <c r="B165">
        <v>32</v>
      </c>
      <c r="C165" t="s">
        <v>118</v>
      </c>
      <c r="D165">
        <v>29.329899999999999</v>
      </c>
      <c r="E165">
        <f>AVERAGE(D165,D166)</f>
        <v>22.16535</v>
      </c>
      <c r="F165">
        <f>EXP((E165-27.562)/-1.683)</f>
        <v>24.694132296486465</v>
      </c>
      <c r="G165">
        <v>83.96548603405121</v>
      </c>
      <c r="I165" s="1">
        <f>F165/G165</f>
        <v>0.29409860482998995</v>
      </c>
    </row>
    <row r="166" spans="1:9" x14ac:dyDescent="0.2">
      <c r="A166">
        <v>47</v>
      </c>
      <c r="B166">
        <v>32</v>
      </c>
      <c r="C166" t="s">
        <v>118</v>
      </c>
      <c r="D166">
        <v>15.0008</v>
      </c>
      <c r="E166">
        <f>AVERAGE(D166,D167)</f>
        <v>21.972899999999999</v>
      </c>
      <c r="F166">
        <f>EXP((E166-22.032)/-1.577)</f>
        <v>1.0381873093919114</v>
      </c>
      <c r="I166" s="1"/>
    </row>
    <row r="167" spans="1:9" x14ac:dyDescent="0.2">
      <c r="A167">
        <v>48</v>
      </c>
      <c r="B167">
        <v>32</v>
      </c>
      <c r="C167" t="s">
        <v>119</v>
      </c>
      <c r="D167">
        <v>28.945</v>
      </c>
      <c r="I167" s="1"/>
    </row>
    <row r="168" spans="1:9" x14ac:dyDescent="0.2">
      <c r="A168">
        <v>48</v>
      </c>
      <c r="B168">
        <v>32</v>
      </c>
      <c r="C168" t="s">
        <v>119</v>
      </c>
      <c r="D168">
        <v>15.089700000000001</v>
      </c>
      <c r="I168" s="1"/>
    </row>
    <row r="169" spans="1:9" x14ac:dyDescent="0.2">
      <c r="A169">
        <v>55</v>
      </c>
      <c r="B169">
        <v>35</v>
      </c>
      <c r="C169" t="s">
        <v>122</v>
      </c>
      <c r="D169">
        <v>29.031400000000001</v>
      </c>
      <c r="E169">
        <f>AVERAGE(D169,D170)</f>
        <v>28.767150000000001</v>
      </c>
      <c r="F169">
        <f>EXP((E169-27.562)/-1.683)</f>
        <v>0.48866773958523241</v>
      </c>
      <c r="G169">
        <v>87.072460106806517</v>
      </c>
      <c r="I169" s="1">
        <f>F169/G169</f>
        <v>5.6121963131145402E-3</v>
      </c>
    </row>
    <row r="170" spans="1:9" x14ac:dyDescent="0.2">
      <c r="A170">
        <v>56</v>
      </c>
      <c r="B170">
        <v>35</v>
      </c>
      <c r="C170" t="s">
        <v>122</v>
      </c>
      <c r="D170">
        <v>28.5029</v>
      </c>
      <c r="I170" s="1"/>
    </row>
    <row r="171" spans="1:9" x14ac:dyDescent="0.2">
      <c r="A171">
        <v>55</v>
      </c>
      <c r="B171">
        <v>35</v>
      </c>
      <c r="C171" t="s">
        <v>122</v>
      </c>
      <c r="D171">
        <v>14.928599999999999</v>
      </c>
      <c r="E171">
        <f>AVERAGE(D171,D172)</f>
        <v>14.98795</v>
      </c>
      <c r="F171">
        <f>EXP((E171-22.032)/-1.577)</f>
        <v>87.072460106806517</v>
      </c>
      <c r="I171" s="1"/>
    </row>
    <row r="172" spans="1:9" x14ac:dyDescent="0.2">
      <c r="A172">
        <v>56</v>
      </c>
      <c r="B172">
        <v>35</v>
      </c>
      <c r="C172" t="s">
        <v>122</v>
      </c>
      <c r="D172">
        <v>15.0473</v>
      </c>
      <c r="I172" s="1"/>
    </row>
    <row r="173" spans="1:9" x14ac:dyDescent="0.2">
      <c r="A173">
        <v>33</v>
      </c>
      <c r="B173">
        <v>38</v>
      </c>
      <c r="C173" t="s">
        <v>49</v>
      </c>
      <c r="D173">
        <v>27.827300000000001</v>
      </c>
      <c r="E173">
        <f>AVERAGE(D173,D174)</f>
        <v>27.893650000000001</v>
      </c>
      <c r="F173">
        <f>EXP((E173-30.249)/-1.554)</f>
        <v>4.5524668035168974</v>
      </c>
      <c r="G173">
        <v>65.410391234055936</v>
      </c>
      <c r="I173" s="1">
        <f>F173/G173</f>
        <v>6.959852582484867E-2</v>
      </c>
    </row>
    <row r="174" spans="1:9" x14ac:dyDescent="0.2">
      <c r="A174">
        <v>34</v>
      </c>
      <c r="B174">
        <v>38</v>
      </c>
      <c r="C174" t="s">
        <v>49</v>
      </c>
      <c r="D174">
        <v>27.96</v>
      </c>
      <c r="I174" s="1"/>
    </row>
    <row r="175" spans="1:9" x14ac:dyDescent="0.2">
      <c r="A175">
        <v>33</v>
      </c>
      <c r="B175">
        <v>38</v>
      </c>
      <c r="C175" t="s">
        <v>49</v>
      </c>
      <c r="D175">
        <v>13.302099999999999</v>
      </c>
      <c r="E175">
        <f>AVERAGE(D175,D176)</f>
        <v>13.28125</v>
      </c>
      <c r="F175">
        <f>EXP((E175-20.217)/-1.659)</f>
        <v>65.410391234055936</v>
      </c>
      <c r="I175" s="1"/>
    </row>
    <row r="176" spans="1:9" x14ac:dyDescent="0.2">
      <c r="A176">
        <v>34</v>
      </c>
      <c r="B176">
        <v>38</v>
      </c>
      <c r="C176" t="s">
        <v>49</v>
      </c>
      <c r="D176">
        <v>13.260400000000001</v>
      </c>
      <c r="I176" s="1"/>
    </row>
    <row r="177" spans="1:9" x14ac:dyDescent="0.2">
      <c r="A177">
        <v>73</v>
      </c>
      <c r="B177" t="s">
        <v>31</v>
      </c>
      <c r="C177" t="s">
        <v>94</v>
      </c>
      <c r="D177">
        <v>29.022500000000001</v>
      </c>
      <c r="E177">
        <f>AVERAGE(D177,D178)</f>
        <v>28.893999999999998</v>
      </c>
      <c r="F177">
        <f>EXP((E177-30.078)/-1.568)</f>
        <v>2.1278286376490398</v>
      </c>
      <c r="G177">
        <v>55.270461867953841</v>
      </c>
      <c r="I177" s="1">
        <f>F177/G177</f>
        <v>3.8498477590663452E-2</v>
      </c>
    </row>
    <row r="178" spans="1:9" x14ac:dyDescent="0.2">
      <c r="A178">
        <v>74</v>
      </c>
      <c r="B178" t="s">
        <v>31</v>
      </c>
      <c r="C178" t="s">
        <v>94</v>
      </c>
      <c r="D178">
        <v>28.765499999999999</v>
      </c>
      <c r="I178" s="1"/>
    </row>
    <row r="179" spans="1:9" x14ac:dyDescent="0.2">
      <c r="A179">
        <v>79</v>
      </c>
      <c r="B179" t="s">
        <v>34</v>
      </c>
      <c r="C179" t="s">
        <v>97</v>
      </c>
      <c r="D179">
        <v>29.0426</v>
      </c>
      <c r="E179">
        <f>AVERAGE(D179,D180)</f>
        <v>28.975850000000001</v>
      </c>
      <c r="F179">
        <f>EXP((E179-30.078)/-1.568)</f>
        <v>2.0196046727774761</v>
      </c>
      <c r="G179">
        <v>61.068282289406284</v>
      </c>
      <c r="I179" s="1">
        <f>F179/G179</f>
        <v>3.3071253964643173E-2</v>
      </c>
    </row>
    <row r="180" spans="1:9" x14ac:dyDescent="0.2">
      <c r="A180">
        <v>80</v>
      </c>
      <c r="B180" t="s">
        <v>34</v>
      </c>
      <c r="C180" t="s">
        <v>97</v>
      </c>
      <c r="D180">
        <v>28.909099999999999</v>
      </c>
      <c r="I180" s="1"/>
    </row>
    <row r="181" spans="1:9" x14ac:dyDescent="0.2">
      <c r="A181">
        <v>69</v>
      </c>
      <c r="B181" t="s">
        <v>29</v>
      </c>
      <c r="C181" t="s">
        <v>92</v>
      </c>
      <c r="D181">
        <v>28.3811</v>
      </c>
      <c r="E181">
        <f>AVERAGE(D181,D182)</f>
        <v>28.5124</v>
      </c>
      <c r="F181">
        <f>EXP((E181-30.078)/-1.568)</f>
        <v>2.7141243755431566</v>
      </c>
      <c r="G181">
        <v>67.890538414183055</v>
      </c>
      <c r="I181" s="1">
        <f>F181/G181</f>
        <v>3.9977947427445162E-2</v>
      </c>
    </row>
    <row r="182" spans="1:9" x14ac:dyDescent="0.2">
      <c r="A182">
        <v>70</v>
      </c>
      <c r="B182" t="s">
        <v>29</v>
      </c>
      <c r="C182" t="s">
        <v>92</v>
      </c>
      <c r="D182">
        <v>28.643699999999999</v>
      </c>
      <c r="I182" s="1"/>
    </row>
    <row r="183" spans="1:9" x14ac:dyDescent="0.2">
      <c r="A183">
        <v>75</v>
      </c>
      <c r="B183" t="s">
        <v>32</v>
      </c>
      <c r="C183" t="s">
        <v>95</v>
      </c>
      <c r="D183">
        <v>28.759899999999998</v>
      </c>
      <c r="E183">
        <f>AVERAGE(D183,D184)</f>
        <v>28.832749999999997</v>
      </c>
      <c r="F183">
        <f>EXP((E183-30.078)/-1.568)</f>
        <v>2.2125916943525192</v>
      </c>
      <c r="G183">
        <v>65.035839793876377</v>
      </c>
      <c r="I183" s="1">
        <f>F183/G183</f>
        <v>3.402111361005062E-2</v>
      </c>
    </row>
    <row r="184" spans="1:9" x14ac:dyDescent="0.2">
      <c r="A184">
        <v>76</v>
      </c>
      <c r="B184" t="s">
        <v>32</v>
      </c>
      <c r="C184" t="s">
        <v>95</v>
      </c>
      <c r="D184">
        <v>28.9056</v>
      </c>
      <c r="I184" s="1"/>
    </row>
    <row r="185" spans="1:9" x14ac:dyDescent="0.2">
      <c r="A185">
        <v>71</v>
      </c>
      <c r="B185" t="s">
        <v>30</v>
      </c>
      <c r="C185" t="s">
        <v>93</v>
      </c>
      <c r="D185">
        <v>28.4373</v>
      </c>
      <c r="E185">
        <f>AVERAGE(D185,D186)</f>
        <v>28.350999999999999</v>
      </c>
      <c r="F185">
        <f>EXP((E185-30.078)/-1.568)</f>
        <v>3.0083840111617626</v>
      </c>
      <c r="G185">
        <v>67.314713868590744</v>
      </c>
      <c r="I185" s="1">
        <f>F185/G185</f>
        <v>4.4691328808655666E-2</v>
      </c>
    </row>
    <row r="186" spans="1:9" x14ac:dyDescent="0.2">
      <c r="A186">
        <v>72</v>
      </c>
      <c r="B186" t="s">
        <v>30</v>
      </c>
      <c r="C186" t="s">
        <v>93</v>
      </c>
      <c r="D186">
        <v>28.264700000000001</v>
      </c>
      <c r="I186" s="1"/>
    </row>
    <row r="187" spans="1:9" x14ac:dyDescent="0.2">
      <c r="A187">
        <v>77</v>
      </c>
      <c r="B187" t="s">
        <v>33</v>
      </c>
      <c r="C187" t="s">
        <v>96</v>
      </c>
      <c r="D187">
        <v>28.146699999999999</v>
      </c>
      <c r="E187">
        <f>AVERAGE(D187,D188)</f>
        <v>28.069699999999997</v>
      </c>
      <c r="F187">
        <f>EXP((E187-30.078)/-1.568)</f>
        <v>3.5995310440264863</v>
      </c>
      <c r="G187">
        <v>65.638577295594985</v>
      </c>
      <c r="I187" s="1">
        <f>F187/G187</f>
        <v>5.4838651176372336E-2</v>
      </c>
    </row>
    <row r="188" spans="1:9" x14ac:dyDescent="0.2">
      <c r="A188">
        <v>78</v>
      </c>
      <c r="B188" t="s">
        <v>33</v>
      </c>
      <c r="C188" t="s">
        <v>96</v>
      </c>
      <c r="D188">
        <v>27.992699999999999</v>
      </c>
      <c r="I188" s="1"/>
    </row>
    <row r="189" spans="1:9" x14ac:dyDescent="0.2">
      <c r="A189">
        <v>7</v>
      </c>
      <c r="B189">
        <v>3</v>
      </c>
      <c r="C189" t="s">
        <v>101</v>
      </c>
      <c r="D189">
        <v>29.186299999999999</v>
      </c>
      <c r="E189">
        <f>AVERAGE(D189,D190)</f>
        <v>28.70675</v>
      </c>
      <c r="F189">
        <f>EXP((E189-27.562)/-1.683)</f>
        <v>0.50652368469803166</v>
      </c>
      <c r="G189">
        <v>94.108793451705893</v>
      </c>
      <c r="I189" s="1">
        <f>F189/G189</f>
        <v>5.3823204625183729E-3</v>
      </c>
    </row>
    <row r="190" spans="1:9" x14ac:dyDescent="0.2">
      <c r="A190">
        <v>8</v>
      </c>
      <c r="B190">
        <v>3</v>
      </c>
      <c r="C190" t="s">
        <v>101</v>
      </c>
      <c r="D190">
        <v>28.2272</v>
      </c>
      <c r="I190" s="1"/>
    </row>
    <row r="191" spans="1:9" x14ac:dyDescent="0.2">
      <c r="A191">
        <v>7</v>
      </c>
      <c r="B191">
        <v>3</v>
      </c>
      <c r="C191" t="s">
        <v>101</v>
      </c>
      <c r="D191">
        <v>14.842599999999999</v>
      </c>
      <c r="E191">
        <f>AVERAGE(D191,D192)</f>
        <v>14.865399999999999</v>
      </c>
      <c r="F191">
        <f>EXP((E191-22.032)/-1.577)</f>
        <v>94.108793451705893</v>
      </c>
      <c r="I191" s="1"/>
    </row>
    <row r="192" spans="1:9" x14ac:dyDescent="0.2">
      <c r="A192">
        <v>8</v>
      </c>
      <c r="B192">
        <v>3</v>
      </c>
      <c r="C192" t="s">
        <v>101</v>
      </c>
      <c r="D192">
        <v>14.888199999999999</v>
      </c>
      <c r="I192" s="1"/>
    </row>
    <row r="193" spans="1:9" x14ac:dyDescent="0.2">
      <c r="A193">
        <v>15</v>
      </c>
      <c r="B193">
        <v>6</v>
      </c>
      <c r="C193" t="s">
        <v>105</v>
      </c>
      <c r="D193">
        <v>29.318200000000001</v>
      </c>
      <c r="E193">
        <f>AVERAGE(D193,D194)</f>
        <v>28.663249999999998</v>
      </c>
      <c r="F193">
        <f>EXP((E193-27.562)/-1.683)</f>
        <v>0.51978631083243843</v>
      </c>
      <c r="G193">
        <v>92.778561913301971</v>
      </c>
      <c r="I193" s="1">
        <f>F193/G193</f>
        <v>5.6024398321474194E-3</v>
      </c>
    </row>
    <row r="194" spans="1:9" x14ac:dyDescent="0.2">
      <c r="A194">
        <v>16</v>
      </c>
      <c r="B194">
        <v>6</v>
      </c>
      <c r="C194" t="s">
        <v>105</v>
      </c>
      <c r="D194">
        <v>28.008299999999998</v>
      </c>
      <c r="I194" s="1"/>
    </row>
    <row r="195" spans="1:9" x14ac:dyDescent="0.2">
      <c r="A195">
        <v>15</v>
      </c>
      <c r="B195">
        <v>6</v>
      </c>
      <c r="C195" t="s">
        <v>105</v>
      </c>
      <c r="D195">
        <v>14.9596</v>
      </c>
      <c r="E195">
        <f>AVERAGE(D195,D196)</f>
        <v>14.88785</v>
      </c>
      <c r="F195">
        <f>EXP((E195-22.032)/-1.577)</f>
        <v>92.778561913301971</v>
      </c>
      <c r="I195" s="1"/>
    </row>
    <row r="196" spans="1:9" x14ac:dyDescent="0.2">
      <c r="A196">
        <v>16</v>
      </c>
      <c r="B196">
        <v>6</v>
      </c>
      <c r="C196" t="s">
        <v>105</v>
      </c>
      <c r="D196">
        <v>14.8161</v>
      </c>
      <c r="I196" s="1"/>
    </row>
    <row r="197" spans="1:9" x14ac:dyDescent="0.2">
      <c r="A197">
        <v>3</v>
      </c>
      <c r="B197">
        <v>1</v>
      </c>
      <c r="C197" t="s">
        <v>99</v>
      </c>
      <c r="D197">
        <v>28.9436</v>
      </c>
      <c r="E197">
        <f>AVERAGE(D197,D198)</f>
        <v>28.9251</v>
      </c>
      <c r="F197">
        <f>EXP((E197-27.562)/-1.683)</f>
        <v>0.44489242972989806</v>
      </c>
      <c r="G197">
        <v>84.794834133168763</v>
      </c>
      <c r="I197" s="1">
        <f>F197/G197</f>
        <v>5.2466926113824636E-3</v>
      </c>
    </row>
    <row r="198" spans="1:9" x14ac:dyDescent="0.2">
      <c r="A198">
        <v>4</v>
      </c>
      <c r="B198">
        <v>1</v>
      </c>
      <c r="C198" t="s">
        <v>99</v>
      </c>
      <c r="D198">
        <v>28.906600000000001</v>
      </c>
      <c r="I198" s="1"/>
    </row>
    <row r="199" spans="1:9" x14ac:dyDescent="0.2">
      <c r="A199">
        <v>3</v>
      </c>
      <c r="B199">
        <v>1</v>
      </c>
      <c r="C199" t="s">
        <v>99</v>
      </c>
      <c r="D199">
        <v>15.060600000000001</v>
      </c>
      <c r="E199">
        <f>AVERAGE(D199,D200)</f>
        <v>15.02975</v>
      </c>
      <c r="F199">
        <f>EXP((E199-22.032)/-1.577)</f>
        <v>84.794834133168763</v>
      </c>
      <c r="I199" s="1"/>
    </row>
    <row r="200" spans="1:9" x14ac:dyDescent="0.2">
      <c r="A200">
        <v>4</v>
      </c>
      <c r="B200">
        <v>1</v>
      </c>
      <c r="C200" t="s">
        <v>99</v>
      </c>
      <c r="D200">
        <v>14.998900000000001</v>
      </c>
      <c r="I200" s="1"/>
    </row>
    <row r="201" spans="1:9" x14ac:dyDescent="0.2">
      <c r="A201">
        <v>9</v>
      </c>
      <c r="B201">
        <v>4</v>
      </c>
      <c r="C201" t="s">
        <v>102</v>
      </c>
      <c r="D201">
        <v>28.728200000000001</v>
      </c>
      <c r="E201">
        <f>AVERAGE(D201,D202)</f>
        <v>21.763249999999999</v>
      </c>
      <c r="F201">
        <f>EXP((E201-27.562)/-1.683)</f>
        <v>31.358465242326837</v>
      </c>
      <c r="G201">
        <v>92.5171271418522</v>
      </c>
      <c r="I201" s="1">
        <f>F201/G201</f>
        <v>0.33894767607997989</v>
      </c>
    </row>
    <row r="202" spans="1:9" x14ac:dyDescent="0.2">
      <c r="A202">
        <v>9</v>
      </c>
      <c r="B202">
        <v>4</v>
      </c>
      <c r="C202" t="s">
        <v>102</v>
      </c>
      <c r="D202">
        <v>14.798299999999999</v>
      </c>
      <c r="E202">
        <f>AVERAGE(D202,D203)</f>
        <v>21.614850000000001</v>
      </c>
      <c r="F202">
        <f>EXP((E202-22.032)/-1.577)</f>
        <v>1.3028070982551248</v>
      </c>
      <c r="I202" s="1"/>
    </row>
    <row r="203" spans="1:9" x14ac:dyDescent="0.2">
      <c r="A203">
        <v>10</v>
      </c>
      <c r="B203">
        <v>4</v>
      </c>
      <c r="C203" t="s">
        <v>103</v>
      </c>
      <c r="D203">
        <v>28.4314</v>
      </c>
      <c r="I203" s="1"/>
    </row>
    <row r="204" spans="1:9" x14ac:dyDescent="0.2">
      <c r="A204">
        <v>10</v>
      </c>
      <c r="B204">
        <v>4</v>
      </c>
      <c r="C204" t="s">
        <v>103</v>
      </c>
      <c r="D204">
        <v>14.9863</v>
      </c>
      <c r="I204" s="1"/>
    </row>
    <row r="205" spans="1:9" x14ac:dyDescent="0.2">
      <c r="A205">
        <v>5</v>
      </c>
      <c r="B205">
        <v>2</v>
      </c>
      <c r="C205" t="s">
        <v>100</v>
      </c>
      <c r="D205">
        <v>29.380199999999999</v>
      </c>
      <c r="E205">
        <f>AVERAGE(D205,D206)</f>
        <v>28.856999999999999</v>
      </c>
      <c r="F205">
        <f>EXP((E205-27.562)/-1.683)</f>
        <v>0.4632634876948975</v>
      </c>
      <c r="G205">
        <v>87.014504714824952</v>
      </c>
      <c r="I205" s="1">
        <f>F205/G205</f>
        <v>5.3239800561201119E-3</v>
      </c>
    </row>
    <row r="206" spans="1:9" x14ac:dyDescent="0.2">
      <c r="A206">
        <v>6</v>
      </c>
      <c r="B206">
        <v>2</v>
      </c>
      <c r="C206" t="s">
        <v>100</v>
      </c>
      <c r="D206">
        <v>28.3338</v>
      </c>
      <c r="I206" s="1"/>
    </row>
    <row r="207" spans="1:9" x14ac:dyDescent="0.2">
      <c r="A207">
        <v>5</v>
      </c>
      <c r="B207">
        <v>2</v>
      </c>
      <c r="C207" t="s">
        <v>100</v>
      </c>
      <c r="D207">
        <v>14.9299</v>
      </c>
      <c r="E207">
        <f>AVERAGE(D207,D208)</f>
        <v>14.989000000000001</v>
      </c>
      <c r="F207">
        <f>EXP((E207-22.032)/-1.577)</f>
        <v>87.014504714824952</v>
      </c>
      <c r="I207" s="1"/>
    </row>
    <row r="208" spans="1:9" x14ac:dyDescent="0.2">
      <c r="A208">
        <v>6</v>
      </c>
      <c r="B208">
        <v>2</v>
      </c>
      <c r="C208" t="s">
        <v>100</v>
      </c>
      <c r="D208">
        <v>15.0481</v>
      </c>
      <c r="I208" s="1"/>
    </row>
    <row r="209" spans="1:9" x14ac:dyDescent="0.2">
      <c r="A209">
        <v>11</v>
      </c>
      <c r="B209">
        <v>5</v>
      </c>
      <c r="C209" t="s">
        <v>104</v>
      </c>
      <c r="D209">
        <v>29.660299999999999</v>
      </c>
      <c r="E209">
        <f>AVERAGE(D209,D210)</f>
        <v>29.321899999999999</v>
      </c>
      <c r="F209">
        <f>EXP((E209-27.562)/-1.683)</f>
        <v>0.35144845681447395</v>
      </c>
      <c r="G209">
        <v>81.859921469028336</v>
      </c>
      <c r="I209" s="1">
        <f>F209/G209</f>
        <v>4.2932909109550553E-3</v>
      </c>
    </row>
    <row r="210" spans="1:9" x14ac:dyDescent="0.2">
      <c r="A210">
        <v>12</v>
      </c>
      <c r="B210">
        <v>5</v>
      </c>
      <c r="C210" t="s">
        <v>104</v>
      </c>
      <c r="D210">
        <v>28.983499999999999</v>
      </c>
      <c r="I210" s="1"/>
    </row>
    <row r="211" spans="1:9" x14ac:dyDescent="0.2">
      <c r="A211">
        <v>11</v>
      </c>
      <c r="B211">
        <v>5</v>
      </c>
      <c r="C211" t="s">
        <v>104</v>
      </c>
      <c r="D211">
        <v>14.961</v>
      </c>
      <c r="E211">
        <f>AVERAGE(D211,D212)</f>
        <v>15.0853</v>
      </c>
      <c r="F211">
        <f>EXP((E211-22.032)/-1.577)</f>
        <v>81.859921469028336</v>
      </c>
      <c r="I211" s="1"/>
    </row>
    <row r="212" spans="1:9" x14ac:dyDescent="0.2">
      <c r="A212">
        <v>12</v>
      </c>
      <c r="B212">
        <v>5</v>
      </c>
      <c r="C212" t="s">
        <v>104</v>
      </c>
      <c r="D212">
        <v>15.2096</v>
      </c>
      <c r="I212" s="1"/>
    </row>
    <row r="213" spans="1:9" x14ac:dyDescent="0.2">
      <c r="A213">
        <v>21</v>
      </c>
      <c r="B213">
        <v>21</v>
      </c>
      <c r="C213" t="s">
        <v>44</v>
      </c>
      <c r="D213">
        <v>28.265999999999998</v>
      </c>
      <c r="E213">
        <f>AVERAGE(D213,D214)</f>
        <v>28.433149999999998</v>
      </c>
      <c r="F213">
        <f>EXP((E213-30.249)/-1.554)</f>
        <v>3.2171653427480384</v>
      </c>
      <c r="G213">
        <v>68.594322225790819</v>
      </c>
      <c r="I213" s="1">
        <f>F213/G213</f>
        <v>4.6901335830072749E-2</v>
      </c>
    </row>
    <row r="214" spans="1:9" x14ac:dyDescent="0.2">
      <c r="A214">
        <v>22</v>
      </c>
      <c r="B214">
        <v>21</v>
      </c>
      <c r="C214" t="s">
        <v>44</v>
      </c>
      <c r="D214">
        <v>28.600300000000001</v>
      </c>
      <c r="I214" s="1"/>
    </row>
    <row r="215" spans="1:9" x14ac:dyDescent="0.2">
      <c r="A215">
        <v>21</v>
      </c>
      <c r="B215">
        <v>21</v>
      </c>
      <c r="C215" t="s">
        <v>44</v>
      </c>
      <c r="D215">
        <v>13.2239</v>
      </c>
      <c r="E215">
        <f>AVERAGE(D215,D216)</f>
        <v>13.202400000000001</v>
      </c>
      <c r="F215">
        <f>EXP((E215-20.217)/-1.659)</f>
        <v>68.594322225790819</v>
      </c>
      <c r="I215" s="1"/>
    </row>
    <row r="216" spans="1:9" x14ac:dyDescent="0.2">
      <c r="A216">
        <v>22</v>
      </c>
      <c r="B216">
        <v>21</v>
      </c>
      <c r="C216" t="s">
        <v>44</v>
      </c>
      <c r="D216">
        <v>13.180899999999999</v>
      </c>
      <c r="I216" s="1"/>
    </row>
    <row r="217" spans="1:9" x14ac:dyDescent="0.2">
      <c r="A217">
        <v>29</v>
      </c>
      <c r="B217">
        <v>24</v>
      </c>
      <c r="C217" t="s">
        <v>47</v>
      </c>
      <c r="D217">
        <v>28.077000000000002</v>
      </c>
      <c r="E217">
        <f>AVERAGE(D217,D218)</f>
        <v>28.090600000000002</v>
      </c>
      <c r="F217">
        <f>EXP((E217-30.249)/-1.554)</f>
        <v>4.0105636355372551</v>
      </c>
      <c r="G217">
        <v>63.510518986435599</v>
      </c>
      <c r="I217" s="1">
        <f>F217/G217</f>
        <v>6.3148021769335885E-2</v>
      </c>
    </row>
    <row r="218" spans="1:9" x14ac:dyDescent="0.2">
      <c r="A218">
        <v>30</v>
      </c>
      <c r="B218">
        <v>24</v>
      </c>
      <c r="C218" t="s">
        <v>47</v>
      </c>
      <c r="D218">
        <v>28.104199999999999</v>
      </c>
      <c r="I218" s="1"/>
    </row>
    <row r="219" spans="1:9" x14ac:dyDescent="0.2">
      <c r="A219">
        <v>29</v>
      </c>
      <c r="B219">
        <v>24</v>
      </c>
      <c r="C219" t="s">
        <v>47</v>
      </c>
      <c r="D219">
        <v>13.3468</v>
      </c>
      <c r="E219">
        <f>AVERAGE(D219,D220)</f>
        <v>13.33015</v>
      </c>
      <c r="F219">
        <f>EXP((E219-20.217)/-1.659)</f>
        <v>63.510518986435599</v>
      </c>
      <c r="I219" s="1"/>
    </row>
    <row r="220" spans="1:9" x14ac:dyDescent="0.2">
      <c r="A220">
        <v>30</v>
      </c>
      <c r="B220">
        <v>24</v>
      </c>
      <c r="C220" t="s">
        <v>47</v>
      </c>
      <c r="D220">
        <v>13.313499999999999</v>
      </c>
      <c r="I220" s="1"/>
    </row>
    <row r="221" spans="1:9" x14ac:dyDescent="0.2">
      <c r="A221">
        <v>35</v>
      </c>
      <c r="B221">
        <v>27</v>
      </c>
      <c r="C221" t="s">
        <v>114</v>
      </c>
      <c r="D221">
        <v>30.0014</v>
      </c>
      <c r="E221">
        <f>AVERAGE(D221,D222)</f>
        <v>29.750599999999999</v>
      </c>
      <c r="F221">
        <f>EXP((E221-27.562)/-1.683)</f>
        <v>0.27241846410516629</v>
      </c>
      <c r="G221">
        <v>92.435030438108967</v>
      </c>
      <c r="I221" s="1">
        <f>F221/G221</f>
        <v>2.9471344663814167E-3</v>
      </c>
    </row>
    <row r="222" spans="1:9" x14ac:dyDescent="0.2">
      <c r="A222">
        <v>36</v>
      </c>
      <c r="B222">
        <v>27</v>
      </c>
      <c r="C222" t="s">
        <v>114</v>
      </c>
      <c r="D222">
        <v>29.4998</v>
      </c>
      <c r="I222" s="1"/>
    </row>
    <row r="223" spans="1:9" x14ac:dyDescent="0.2">
      <c r="A223">
        <v>35</v>
      </c>
      <c r="B223">
        <v>27</v>
      </c>
      <c r="C223" t="s">
        <v>114</v>
      </c>
      <c r="D223">
        <v>14.852600000000001</v>
      </c>
      <c r="E223">
        <f>AVERAGE(D223,D224)</f>
        <v>14.893699999999999</v>
      </c>
      <c r="F223">
        <f>EXP((E223-22.032)/-1.577)</f>
        <v>92.435030438108967</v>
      </c>
      <c r="I223" s="1"/>
    </row>
    <row r="224" spans="1:9" x14ac:dyDescent="0.2">
      <c r="A224">
        <v>36</v>
      </c>
      <c r="B224">
        <v>27</v>
      </c>
      <c r="C224" t="s">
        <v>114</v>
      </c>
      <c r="D224">
        <v>14.934799999999999</v>
      </c>
      <c r="I224" s="1"/>
    </row>
    <row r="225" spans="1:9" x14ac:dyDescent="0.2">
      <c r="A225">
        <v>43</v>
      </c>
      <c r="B225">
        <v>30</v>
      </c>
      <c r="C225" t="s">
        <v>125</v>
      </c>
      <c r="D225">
        <v>29.827100000000002</v>
      </c>
      <c r="E225">
        <f>AVERAGE(D225,D226)</f>
        <v>29.298300000000001</v>
      </c>
      <c r="F225">
        <f>EXP((E225-27.562)/-1.683)</f>
        <v>0.35641138567691816</v>
      </c>
      <c r="G225">
        <v>92.002299386639763</v>
      </c>
      <c r="I225" s="1">
        <f>F225/G225</f>
        <v>3.8739399781640123E-3</v>
      </c>
    </row>
    <row r="226" spans="1:9" x14ac:dyDescent="0.2">
      <c r="A226">
        <v>44</v>
      </c>
      <c r="B226">
        <v>30</v>
      </c>
      <c r="C226" t="s">
        <v>125</v>
      </c>
      <c r="D226">
        <v>28.769500000000001</v>
      </c>
      <c r="I226" s="1"/>
    </row>
    <row r="227" spans="1:9" x14ac:dyDescent="0.2">
      <c r="A227">
        <v>43</v>
      </c>
      <c r="B227">
        <v>30</v>
      </c>
      <c r="C227" t="s">
        <v>125</v>
      </c>
      <c r="D227">
        <v>15.0129</v>
      </c>
      <c r="E227">
        <f>AVERAGE(D227,D228)</f>
        <v>14.9011</v>
      </c>
      <c r="F227">
        <f>EXP((E227-22.032)/-1.577)</f>
        <v>92.002299386639763</v>
      </c>
      <c r="I227" s="1"/>
    </row>
    <row r="228" spans="1:9" x14ac:dyDescent="0.2">
      <c r="A228">
        <v>44</v>
      </c>
      <c r="B228">
        <v>30</v>
      </c>
      <c r="C228" t="s">
        <v>125</v>
      </c>
      <c r="D228">
        <v>14.789300000000001</v>
      </c>
      <c r="I228" s="1"/>
    </row>
    <row r="229" spans="1:9" x14ac:dyDescent="0.2">
      <c r="A229">
        <v>17</v>
      </c>
      <c r="B229">
        <v>19</v>
      </c>
      <c r="C229" t="s">
        <v>42</v>
      </c>
      <c r="D229">
        <v>28.2209</v>
      </c>
      <c r="E229">
        <f>AVERAGE(D229,D230)</f>
        <v>28.209849999999999</v>
      </c>
      <c r="F229">
        <f>EXP((E229-30.249)/-1.554)</f>
        <v>3.7143152363933769</v>
      </c>
      <c r="G229">
        <v>65.536681319122692</v>
      </c>
      <c r="I229" s="1">
        <f>F229/G229</f>
        <v>5.6675363500739109E-2</v>
      </c>
    </row>
    <row r="230" spans="1:9" x14ac:dyDescent="0.2">
      <c r="A230">
        <v>18</v>
      </c>
      <c r="B230">
        <v>19</v>
      </c>
      <c r="C230" t="s">
        <v>42</v>
      </c>
      <c r="D230">
        <v>28.198799999999999</v>
      </c>
      <c r="I230" s="1"/>
    </row>
    <row r="231" spans="1:9" x14ac:dyDescent="0.2">
      <c r="A231">
        <v>17</v>
      </c>
      <c r="B231">
        <v>19</v>
      </c>
      <c r="C231" t="s">
        <v>42</v>
      </c>
      <c r="D231">
        <v>13.247999999999999</v>
      </c>
      <c r="E231">
        <f>AVERAGE(D231,D232)</f>
        <v>13.27805</v>
      </c>
      <c r="F231">
        <f>EXP((E231-20.217)/-1.659)</f>
        <v>65.536681319122692</v>
      </c>
      <c r="I231" s="1"/>
    </row>
    <row r="232" spans="1:9" x14ac:dyDescent="0.2">
      <c r="A232">
        <v>18</v>
      </c>
      <c r="B232">
        <v>19</v>
      </c>
      <c r="C232" t="s">
        <v>42</v>
      </c>
      <c r="D232">
        <v>13.3081</v>
      </c>
      <c r="I232" s="1"/>
    </row>
    <row r="233" spans="1:9" x14ac:dyDescent="0.2">
      <c r="A233">
        <v>23</v>
      </c>
      <c r="B233">
        <v>22</v>
      </c>
      <c r="C233" t="s">
        <v>45</v>
      </c>
      <c r="D233">
        <v>28.531400000000001</v>
      </c>
      <c r="E233">
        <f>AVERAGE(D233,D234)</f>
        <v>28.455249999999999</v>
      </c>
      <c r="F233">
        <f>EXP((E233-30.249)/-1.554)</f>
        <v>3.1717366572392813</v>
      </c>
      <c r="G233">
        <v>69.709313820505486</v>
      </c>
      <c r="I233" s="1">
        <f>F233/G233</f>
        <v>4.5499467480144565E-2</v>
      </c>
    </row>
    <row r="234" spans="1:9" x14ac:dyDescent="0.2">
      <c r="A234">
        <v>24</v>
      </c>
      <c r="B234">
        <v>22</v>
      </c>
      <c r="C234" t="s">
        <v>45</v>
      </c>
      <c r="D234">
        <v>28.379100000000001</v>
      </c>
      <c r="I234" s="1"/>
    </row>
    <row r="235" spans="1:9" x14ac:dyDescent="0.2">
      <c r="A235">
        <v>23</v>
      </c>
      <c r="B235">
        <v>22</v>
      </c>
      <c r="C235" t="s">
        <v>45</v>
      </c>
      <c r="D235">
        <v>13.1251</v>
      </c>
      <c r="E235">
        <f>AVERAGE(D235,D236)</f>
        <v>13.175650000000001</v>
      </c>
      <c r="F235">
        <f>EXP((E235-20.217)/-1.659)</f>
        <v>69.709313820505486</v>
      </c>
      <c r="I235" s="1"/>
    </row>
    <row r="236" spans="1:9" x14ac:dyDescent="0.2">
      <c r="A236">
        <v>24</v>
      </c>
      <c r="B236">
        <v>22</v>
      </c>
      <c r="C236" t="s">
        <v>45</v>
      </c>
      <c r="D236">
        <v>13.2262</v>
      </c>
      <c r="I236" s="1"/>
    </row>
    <row r="237" spans="1:9" x14ac:dyDescent="0.2">
      <c r="A237">
        <v>31</v>
      </c>
      <c r="B237">
        <v>25</v>
      </c>
      <c r="C237" t="s">
        <v>112</v>
      </c>
      <c r="D237">
        <v>29.6129</v>
      </c>
      <c r="E237">
        <f>AVERAGE(D237,D238)</f>
        <v>29.6266</v>
      </c>
      <c r="F237">
        <f>EXP((E237-27.562)/-1.683)</f>
        <v>0.29324760226118163</v>
      </c>
      <c r="G237">
        <v>96.138462850825192</v>
      </c>
      <c r="I237" s="1">
        <f>F237/G237</f>
        <v>3.0502630639747592E-3</v>
      </c>
    </row>
    <row r="238" spans="1:9" x14ac:dyDescent="0.2">
      <c r="A238">
        <v>32</v>
      </c>
      <c r="B238">
        <v>25</v>
      </c>
      <c r="C238" t="s">
        <v>112</v>
      </c>
      <c r="D238">
        <v>29.6403</v>
      </c>
      <c r="I238" s="1"/>
    </row>
    <row r="239" spans="1:9" x14ac:dyDescent="0.2">
      <c r="A239">
        <v>31</v>
      </c>
      <c r="B239">
        <v>25</v>
      </c>
      <c r="C239" t="s">
        <v>112</v>
      </c>
      <c r="D239">
        <v>14.8375</v>
      </c>
      <c r="E239">
        <f>AVERAGE(D239,D240)</f>
        <v>14.83175</v>
      </c>
      <c r="F239">
        <f>EXP((E239-22.032)/-1.577)</f>
        <v>96.138462850825192</v>
      </c>
      <c r="I239" s="1"/>
    </row>
    <row r="240" spans="1:9" x14ac:dyDescent="0.2">
      <c r="A240">
        <v>32</v>
      </c>
      <c r="B240">
        <v>25</v>
      </c>
      <c r="C240" t="s">
        <v>112</v>
      </c>
      <c r="D240">
        <v>14.826000000000001</v>
      </c>
      <c r="I240" s="1"/>
    </row>
    <row r="241" spans="1:9" x14ac:dyDescent="0.2">
      <c r="A241">
        <v>39</v>
      </c>
      <c r="B241">
        <v>28</v>
      </c>
      <c r="C241" t="s">
        <v>115</v>
      </c>
      <c r="D241">
        <v>29.806000000000001</v>
      </c>
      <c r="E241">
        <f>AVERAGE(D241,D242)</f>
        <v>29.663800000000002</v>
      </c>
      <c r="F241">
        <f>EXP((E241-27.562)/-1.683)</f>
        <v>0.2868369466744557</v>
      </c>
      <c r="G241">
        <v>90.652968277609673</v>
      </c>
      <c r="I241" s="1">
        <f>F241/G241</f>
        <v>3.1641208459502962E-3</v>
      </c>
    </row>
    <row r="242" spans="1:9" x14ac:dyDescent="0.2">
      <c r="A242">
        <v>40</v>
      </c>
      <c r="B242">
        <v>28</v>
      </c>
      <c r="C242" t="s">
        <v>115</v>
      </c>
      <c r="D242">
        <v>29.521599999999999</v>
      </c>
      <c r="I242" s="1"/>
    </row>
    <row r="243" spans="1:9" x14ac:dyDescent="0.2">
      <c r="A243">
        <v>39</v>
      </c>
      <c r="B243">
        <v>28</v>
      </c>
      <c r="C243" t="s">
        <v>115</v>
      </c>
      <c r="D243">
        <v>14.9895</v>
      </c>
      <c r="E243">
        <f>AVERAGE(D243,D244)</f>
        <v>14.924399999999999</v>
      </c>
      <c r="F243">
        <f>EXP((E243-22.032)/-1.577)</f>
        <v>90.652968277609673</v>
      </c>
      <c r="I243" s="1"/>
    </row>
    <row r="244" spans="1:9" x14ac:dyDescent="0.2">
      <c r="A244">
        <v>40</v>
      </c>
      <c r="B244">
        <v>28</v>
      </c>
      <c r="C244" t="s">
        <v>115</v>
      </c>
      <c r="D244">
        <v>14.859299999999999</v>
      </c>
      <c r="I244" s="1"/>
    </row>
    <row r="245" spans="1:9" x14ac:dyDescent="0.2">
      <c r="A245">
        <v>19</v>
      </c>
      <c r="B245">
        <v>20</v>
      </c>
      <c r="C245" t="s">
        <v>43</v>
      </c>
      <c r="D245">
        <v>28.0593</v>
      </c>
      <c r="E245">
        <f>AVERAGE(D245,D246)</f>
        <v>28.163399999999999</v>
      </c>
      <c r="F245">
        <f>EXP((E245-30.249)/-1.554)</f>
        <v>3.8270142963262508</v>
      </c>
      <c r="G245">
        <v>66.684321236038585</v>
      </c>
      <c r="I245" s="1">
        <f>F245/G245</f>
        <v>5.7390016504479252E-2</v>
      </c>
    </row>
    <row r="246" spans="1:9" x14ac:dyDescent="0.2">
      <c r="A246">
        <v>20</v>
      </c>
      <c r="B246">
        <v>20</v>
      </c>
      <c r="C246" t="s">
        <v>43</v>
      </c>
      <c r="D246">
        <v>28.267499999999998</v>
      </c>
      <c r="I246" s="1"/>
    </row>
    <row r="247" spans="1:9" x14ac:dyDescent="0.2">
      <c r="A247">
        <v>19</v>
      </c>
      <c r="B247">
        <v>20</v>
      </c>
      <c r="C247" t="s">
        <v>43</v>
      </c>
      <c r="D247">
        <v>13.259</v>
      </c>
      <c r="E247">
        <f>AVERAGE(D247,D248)</f>
        <v>13.24925</v>
      </c>
      <c r="F247">
        <f>EXP((E247-20.217)/-1.659)</f>
        <v>66.684321236038585</v>
      </c>
      <c r="I247" s="1"/>
    </row>
    <row r="248" spans="1:9" x14ac:dyDescent="0.2">
      <c r="A248">
        <v>20</v>
      </c>
      <c r="B248">
        <v>20</v>
      </c>
      <c r="C248" t="s">
        <v>43</v>
      </c>
      <c r="D248">
        <v>13.2395</v>
      </c>
      <c r="I248" s="1"/>
    </row>
    <row r="249" spans="1:9" x14ac:dyDescent="0.2">
      <c r="A249">
        <v>27</v>
      </c>
      <c r="B249">
        <v>23</v>
      </c>
      <c r="C249" t="s">
        <v>46</v>
      </c>
      <c r="D249">
        <v>26.600300000000001</v>
      </c>
      <c r="E249">
        <f>AVERAGE(D249,D250)</f>
        <v>26.475749999999998</v>
      </c>
      <c r="F249">
        <f>EXP((E249-30.249)/-1.554)</f>
        <v>11.337193751590346</v>
      </c>
      <c r="G249">
        <v>73.993577594987016</v>
      </c>
      <c r="I249" s="1">
        <f>F249/G249</f>
        <v>0.15321861869750206</v>
      </c>
    </row>
    <row r="250" spans="1:9" x14ac:dyDescent="0.2">
      <c r="A250">
        <v>28</v>
      </c>
      <c r="B250">
        <v>23</v>
      </c>
      <c r="C250" t="s">
        <v>46</v>
      </c>
      <c r="D250">
        <v>26.351199999999999</v>
      </c>
      <c r="I250" s="1"/>
    </row>
    <row r="251" spans="1:9" x14ac:dyDescent="0.2">
      <c r="A251">
        <v>27</v>
      </c>
      <c r="B251">
        <v>23</v>
      </c>
      <c r="C251" t="s">
        <v>46</v>
      </c>
      <c r="D251">
        <v>13.074299999999999</v>
      </c>
      <c r="E251">
        <f>AVERAGE(D251,D252)</f>
        <v>13.076699999999999</v>
      </c>
      <c r="F251">
        <f>EXP((E251-20.217)/-1.659)</f>
        <v>73.993577594987016</v>
      </c>
      <c r="I251" s="1"/>
    </row>
    <row r="252" spans="1:9" x14ac:dyDescent="0.2">
      <c r="A252">
        <v>28</v>
      </c>
      <c r="B252">
        <v>23</v>
      </c>
      <c r="C252" t="s">
        <v>46</v>
      </c>
      <c r="D252">
        <v>13.0791</v>
      </c>
      <c r="I252" s="1"/>
    </row>
    <row r="253" spans="1:9" x14ac:dyDescent="0.2">
      <c r="A253">
        <v>33</v>
      </c>
      <c r="B253">
        <v>26</v>
      </c>
      <c r="C253" t="s">
        <v>113</v>
      </c>
      <c r="D253">
        <v>29.298200000000001</v>
      </c>
      <c r="E253">
        <f>AVERAGE(D253,D254)</f>
        <v>29.083649999999999</v>
      </c>
      <c r="F253">
        <f>EXP((E253-27.562)/-1.683)</f>
        <v>0.40489417974357905</v>
      </c>
      <c r="G253">
        <v>93.392439973669013</v>
      </c>
      <c r="I253" s="1">
        <f>F253/G253</f>
        <v>4.3354063761235342E-3</v>
      </c>
    </row>
    <row r="254" spans="1:9" x14ac:dyDescent="0.2">
      <c r="A254">
        <v>34</v>
      </c>
      <c r="B254">
        <v>26</v>
      </c>
      <c r="C254" t="s">
        <v>113</v>
      </c>
      <c r="D254">
        <v>28.8691</v>
      </c>
      <c r="I254" s="1"/>
    </row>
    <row r="255" spans="1:9" x14ac:dyDescent="0.2">
      <c r="A255">
        <v>33</v>
      </c>
      <c r="B255">
        <v>26</v>
      </c>
      <c r="C255" t="s">
        <v>113</v>
      </c>
      <c r="D255">
        <v>14.810499999999999</v>
      </c>
      <c r="E255">
        <f>AVERAGE(D255,D256)</f>
        <v>14.87745</v>
      </c>
      <c r="F255">
        <f>EXP((E255-22.032)/-1.577)</f>
        <v>93.392439973669013</v>
      </c>
      <c r="I255" s="1"/>
    </row>
    <row r="256" spans="1:9" x14ac:dyDescent="0.2">
      <c r="A256">
        <v>34</v>
      </c>
      <c r="B256">
        <v>26</v>
      </c>
      <c r="C256" t="s">
        <v>113</v>
      </c>
      <c r="D256">
        <v>14.9444</v>
      </c>
      <c r="I256" s="1"/>
    </row>
    <row r="257" spans="1:9" x14ac:dyDescent="0.2">
      <c r="A257">
        <v>41</v>
      </c>
      <c r="B257">
        <v>29</v>
      </c>
      <c r="C257" t="s">
        <v>116</v>
      </c>
      <c r="D257">
        <v>29.122800000000002</v>
      </c>
      <c r="E257">
        <f>AVERAGE(D257,D258)</f>
        <v>28.894100000000002</v>
      </c>
      <c r="F257">
        <f>EXP((E257-27.562)/-1.683)</f>
        <v>0.4531630574821906</v>
      </c>
      <c r="G257">
        <v>95.515619658084574</v>
      </c>
      <c r="I257" s="1">
        <f>F257/G257</f>
        <v>4.7443869296390443E-3</v>
      </c>
    </row>
    <row r="258" spans="1:9" x14ac:dyDescent="0.2">
      <c r="A258">
        <v>42</v>
      </c>
      <c r="B258">
        <v>29</v>
      </c>
      <c r="C258" t="s">
        <v>116</v>
      </c>
      <c r="D258">
        <v>28.665400000000002</v>
      </c>
      <c r="I258" s="1"/>
    </row>
    <row r="259" spans="1:9" x14ac:dyDescent="0.2">
      <c r="A259">
        <v>41</v>
      </c>
      <c r="B259">
        <v>29</v>
      </c>
      <c r="C259" t="s">
        <v>116</v>
      </c>
      <c r="D259">
        <v>14.828200000000001</v>
      </c>
      <c r="E259">
        <f>AVERAGE(D259,D260)</f>
        <v>14.842000000000001</v>
      </c>
      <c r="F259">
        <f>EXP((E259-22.032)/-1.577)</f>
        <v>95.515619658084574</v>
      </c>
      <c r="I259" s="1"/>
    </row>
    <row r="260" spans="1:9" x14ac:dyDescent="0.2">
      <c r="A260">
        <v>42</v>
      </c>
      <c r="B260">
        <v>29</v>
      </c>
      <c r="C260" t="s">
        <v>116</v>
      </c>
      <c r="D260">
        <v>14.8558</v>
      </c>
      <c r="I260" s="1"/>
    </row>
    <row r="261" spans="1:9" x14ac:dyDescent="0.2">
      <c r="A261">
        <v>55</v>
      </c>
      <c r="B261" t="s">
        <v>22</v>
      </c>
      <c r="C261" t="s">
        <v>85</v>
      </c>
      <c r="D261">
        <v>28.950800000000001</v>
      </c>
      <c r="E261">
        <f>AVERAGE(D261,D262)</f>
        <v>28.70485</v>
      </c>
      <c r="F261">
        <f>EXP((E261-30.078)/-1.568)</f>
        <v>2.4006353185069353</v>
      </c>
      <c r="G261">
        <v>66.177675199528835</v>
      </c>
      <c r="I261" s="1">
        <f>F261/G261</f>
        <v>3.6275606709799124E-2</v>
      </c>
    </row>
    <row r="262" spans="1:9" x14ac:dyDescent="0.2">
      <c r="A262">
        <v>56</v>
      </c>
      <c r="B262" t="s">
        <v>22</v>
      </c>
      <c r="C262" t="s">
        <v>85</v>
      </c>
      <c r="D262">
        <v>28.4589</v>
      </c>
      <c r="I262" s="1"/>
    </row>
    <row r="263" spans="1:9" x14ac:dyDescent="0.2">
      <c r="A263">
        <v>61</v>
      </c>
      <c r="B263" t="s">
        <v>25</v>
      </c>
      <c r="C263" t="s">
        <v>88</v>
      </c>
      <c r="D263">
        <v>28.8536</v>
      </c>
      <c r="E263">
        <f>AVERAGE(D263,D264)</f>
        <v>28.5977</v>
      </c>
      <c r="F263">
        <f>EXP((E263-30.078)/-1.568)</f>
        <v>2.5704188892488755</v>
      </c>
      <c r="G263">
        <v>66.764300343132632</v>
      </c>
      <c r="I263" s="1">
        <f>F263/G263</f>
        <v>3.8499900036970409E-2</v>
      </c>
    </row>
    <row r="264" spans="1:9" x14ac:dyDescent="0.2">
      <c r="A264">
        <v>62</v>
      </c>
      <c r="B264" t="s">
        <v>25</v>
      </c>
      <c r="C264" t="s">
        <v>88</v>
      </c>
      <c r="D264">
        <v>28.341799999999999</v>
      </c>
      <c r="I264" s="1"/>
    </row>
    <row r="265" spans="1:9" x14ac:dyDescent="0.2">
      <c r="A265">
        <v>67</v>
      </c>
      <c r="B265" t="s">
        <v>28</v>
      </c>
      <c r="C265" t="s">
        <v>91</v>
      </c>
      <c r="D265">
        <v>28.686900000000001</v>
      </c>
      <c r="E265">
        <f>AVERAGE(D265,D266)</f>
        <v>29.264250000000001</v>
      </c>
      <c r="F265">
        <f>EXP((E265-30.078)/-1.568)</f>
        <v>1.6803014541052876</v>
      </c>
      <c r="G265">
        <v>32.414238494724387</v>
      </c>
      <c r="I265" s="1">
        <f>F265/G265</f>
        <v>5.1838375113417115E-2</v>
      </c>
    </row>
    <row r="266" spans="1:9" x14ac:dyDescent="0.2">
      <c r="A266">
        <v>68</v>
      </c>
      <c r="B266" t="s">
        <v>28</v>
      </c>
      <c r="C266" t="s">
        <v>91</v>
      </c>
      <c r="D266">
        <v>29.8416</v>
      </c>
      <c r="I266" s="1"/>
    </row>
    <row r="267" spans="1:9" x14ac:dyDescent="0.2">
      <c r="A267">
        <v>51</v>
      </c>
      <c r="B267" t="s">
        <v>20</v>
      </c>
      <c r="C267" t="s">
        <v>83</v>
      </c>
      <c r="D267">
        <v>28.11</v>
      </c>
      <c r="E267">
        <f>AVERAGE(D267,D268)</f>
        <v>28.010899999999999</v>
      </c>
      <c r="F267">
        <f>EXP((E267-30.078)/-1.568)</f>
        <v>3.7370763137767602</v>
      </c>
      <c r="G267">
        <v>75.935879917914349</v>
      </c>
      <c r="I267" s="1">
        <f>F267/G267</f>
        <v>4.9213577531681846E-2</v>
      </c>
    </row>
    <row r="268" spans="1:9" x14ac:dyDescent="0.2">
      <c r="A268">
        <v>52</v>
      </c>
      <c r="B268" t="s">
        <v>20</v>
      </c>
      <c r="C268" t="s">
        <v>83</v>
      </c>
      <c r="D268">
        <v>27.911799999999999</v>
      </c>
      <c r="I268" s="1"/>
    </row>
    <row r="269" spans="1:9" x14ac:dyDescent="0.2">
      <c r="A269">
        <v>57</v>
      </c>
      <c r="B269" t="s">
        <v>23</v>
      </c>
      <c r="C269" t="s">
        <v>86</v>
      </c>
      <c r="D269">
        <v>29.0517</v>
      </c>
      <c r="E269">
        <f>AVERAGE(D269,D270)</f>
        <v>28.908999999999999</v>
      </c>
      <c r="F269">
        <f>EXP((E269-30.078)/-1.568)</f>
        <v>2.107570188067049</v>
      </c>
      <c r="G269">
        <v>71.529553581713117</v>
      </c>
      <c r="I269" s="1">
        <f>F269/G269</f>
        <v>2.9464327435783966E-2</v>
      </c>
    </row>
    <row r="270" spans="1:9" x14ac:dyDescent="0.2">
      <c r="A270">
        <v>58</v>
      </c>
      <c r="B270" t="s">
        <v>23</v>
      </c>
      <c r="C270" t="s">
        <v>86</v>
      </c>
      <c r="D270">
        <v>28.766300000000001</v>
      </c>
      <c r="I270" s="1"/>
    </row>
    <row r="271" spans="1:9" x14ac:dyDescent="0.2">
      <c r="A271">
        <v>63</v>
      </c>
      <c r="B271" t="s">
        <v>26</v>
      </c>
      <c r="C271" t="s">
        <v>89</v>
      </c>
      <c r="D271">
        <v>29.297499999999999</v>
      </c>
      <c r="E271">
        <f>AVERAGE(D271,D272)</f>
        <v>28.822899999999997</v>
      </c>
      <c r="F271">
        <f>EXP((E271-30.078)/-1.568)</f>
        <v>2.2265346953562895</v>
      </c>
      <c r="G271">
        <v>66.455012518718135</v>
      </c>
      <c r="I271" s="1">
        <f>F271/G271</f>
        <v>3.3504390578952187E-2</v>
      </c>
    </row>
    <row r="272" spans="1:9" x14ac:dyDescent="0.2">
      <c r="A272">
        <v>64</v>
      </c>
      <c r="B272" t="s">
        <v>26</v>
      </c>
      <c r="C272" t="s">
        <v>89</v>
      </c>
      <c r="D272">
        <v>28.348299999999998</v>
      </c>
      <c r="I272" s="1"/>
    </row>
    <row r="273" spans="1:9" x14ac:dyDescent="0.2">
      <c r="A273">
        <v>53</v>
      </c>
      <c r="B273" t="s">
        <v>21</v>
      </c>
      <c r="C273" t="s">
        <v>84</v>
      </c>
      <c r="D273">
        <v>28.090699999999998</v>
      </c>
      <c r="E273">
        <f>AVERAGE(D273,D274)</f>
        <v>27.774549999999998</v>
      </c>
      <c r="F273">
        <f>EXP((E273-30.078)/-1.568)</f>
        <v>4.3450487993103941</v>
      </c>
      <c r="G273">
        <v>71.871298507836443</v>
      </c>
      <c r="I273" s="1">
        <f>F273/G273</f>
        <v>6.0455966283072433E-2</v>
      </c>
    </row>
    <row r="274" spans="1:9" x14ac:dyDescent="0.2">
      <c r="A274">
        <v>54</v>
      </c>
      <c r="B274" t="s">
        <v>21</v>
      </c>
      <c r="C274" t="s">
        <v>84</v>
      </c>
      <c r="D274">
        <v>27.458400000000001</v>
      </c>
      <c r="I274" s="1"/>
    </row>
    <row r="275" spans="1:9" x14ac:dyDescent="0.2">
      <c r="A275">
        <v>59</v>
      </c>
      <c r="B275" t="s">
        <v>24</v>
      </c>
      <c r="C275" t="s">
        <v>87</v>
      </c>
      <c r="D275">
        <v>28.6983</v>
      </c>
      <c r="E275">
        <f>AVERAGE(D275,D276)</f>
        <v>28.445650000000001</v>
      </c>
      <c r="F275">
        <f>EXP((E275-30.078)/-1.568)</f>
        <v>2.8321596301358349</v>
      </c>
      <c r="G275">
        <v>66.908166718924036</v>
      </c>
      <c r="I275" s="1">
        <f>F275/G275</f>
        <v>4.2329057408395536E-2</v>
      </c>
    </row>
    <row r="276" spans="1:9" x14ac:dyDescent="0.2">
      <c r="A276">
        <v>60</v>
      </c>
      <c r="B276" t="s">
        <v>24</v>
      </c>
      <c r="C276" t="s">
        <v>87</v>
      </c>
      <c r="D276">
        <v>28.193000000000001</v>
      </c>
      <c r="I276" s="1"/>
    </row>
    <row r="277" spans="1:9" x14ac:dyDescent="0.2">
      <c r="A277">
        <v>65</v>
      </c>
      <c r="B277" t="s">
        <v>27</v>
      </c>
      <c r="C277" t="s">
        <v>90</v>
      </c>
      <c r="D277">
        <v>28.8872</v>
      </c>
      <c r="E277">
        <f>AVERAGE(D277,D278)</f>
        <v>28.742249999999999</v>
      </c>
      <c r="F277">
        <f>EXP((E277-30.078)/-1.568)</f>
        <v>2.3440527542738185</v>
      </c>
      <c r="G277">
        <v>71.139102208276285</v>
      </c>
      <c r="I277" s="1">
        <f>F277/G277</f>
        <v>3.2950271812695338E-2</v>
      </c>
    </row>
    <row r="278" spans="1:9" x14ac:dyDescent="0.2">
      <c r="A278">
        <v>66</v>
      </c>
      <c r="B278" t="s">
        <v>27</v>
      </c>
      <c r="C278" t="s">
        <v>90</v>
      </c>
      <c r="D278">
        <v>28.597300000000001</v>
      </c>
      <c r="I278" s="1"/>
    </row>
    <row r="279" spans="1:9" x14ac:dyDescent="0.2">
      <c r="A279">
        <v>43</v>
      </c>
      <c r="B279">
        <v>42</v>
      </c>
      <c r="C279" t="s">
        <v>53</v>
      </c>
      <c r="D279">
        <v>28.691400000000002</v>
      </c>
      <c r="E279">
        <f>AVERAGE(D279,D280)</f>
        <v>28.585000000000001</v>
      </c>
      <c r="F279">
        <f>EXP((E279-30.249)/-1.554)</f>
        <v>2.9176691779118449</v>
      </c>
      <c r="G279">
        <v>60.948921830732203</v>
      </c>
      <c r="I279" s="1">
        <f>F279/G279</f>
        <v>4.7870726671996225E-2</v>
      </c>
    </row>
    <row r="280" spans="1:9" x14ac:dyDescent="0.2">
      <c r="A280">
        <v>44</v>
      </c>
      <c r="B280">
        <v>42</v>
      </c>
      <c r="C280" t="s">
        <v>53</v>
      </c>
      <c r="D280">
        <v>28.4786</v>
      </c>
      <c r="I280" s="1"/>
    </row>
    <row r="281" spans="1:9" x14ac:dyDescent="0.2">
      <c r="A281">
        <v>43</v>
      </c>
      <c r="B281">
        <v>42</v>
      </c>
      <c r="C281" t="s">
        <v>53</v>
      </c>
      <c r="D281">
        <v>13.4948</v>
      </c>
      <c r="E281">
        <f>AVERAGE(D281,D282)</f>
        <v>13.39845</v>
      </c>
      <c r="F281">
        <f>EXP((E281-20.217)/-1.659)</f>
        <v>60.948921830732203</v>
      </c>
      <c r="I281" s="1"/>
    </row>
    <row r="282" spans="1:9" x14ac:dyDescent="0.2">
      <c r="A282">
        <v>44</v>
      </c>
      <c r="B282">
        <v>42</v>
      </c>
      <c r="C282" t="s">
        <v>53</v>
      </c>
      <c r="D282">
        <v>13.302099999999999</v>
      </c>
      <c r="I282" s="1"/>
    </row>
    <row r="283" spans="1:9" x14ac:dyDescent="0.2">
      <c r="A283">
        <v>51</v>
      </c>
      <c r="B283">
        <v>45</v>
      </c>
      <c r="C283" t="s">
        <v>57</v>
      </c>
      <c r="D283">
        <v>27.9099</v>
      </c>
      <c r="E283">
        <f>AVERAGE(D283,D284)</f>
        <v>28.010149999999999</v>
      </c>
      <c r="F283">
        <f>EXP((E283-30.249)/-1.554)</f>
        <v>4.2236573178136609</v>
      </c>
      <c r="G283">
        <v>68.198539282424676</v>
      </c>
      <c r="I283" s="1">
        <f>F283/G283</f>
        <v>6.1931785669522871E-2</v>
      </c>
    </row>
    <row r="284" spans="1:9" x14ac:dyDescent="0.2">
      <c r="A284">
        <v>52</v>
      </c>
      <c r="B284">
        <v>45</v>
      </c>
      <c r="C284" t="s">
        <v>57</v>
      </c>
      <c r="D284">
        <v>28.110399999999998</v>
      </c>
      <c r="I284" s="1"/>
    </row>
    <row r="285" spans="1:9" x14ac:dyDescent="0.2">
      <c r="A285">
        <v>51</v>
      </c>
      <c r="B285">
        <v>45</v>
      </c>
      <c r="C285" t="s">
        <v>57</v>
      </c>
      <c r="D285">
        <v>13.321199999999999</v>
      </c>
      <c r="E285">
        <f>AVERAGE(D285,D286)</f>
        <v>13.212</v>
      </c>
      <c r="F285">
        <f>EXP((E285-20.217)/-1.659)</f>
        <v>68.198539282424676</v>
      </c>
      <c r="I285" s="1"/>
    </row>
    <row r="286" spans="1:9" x14ac:dyDescent="0.2">
      <c r="A286">
        <v>52</v>
      </c>
      <c r="B286">
        <v>45</v>
      </c>
      <c r="C286" t="s">
        <v>57</v>
      </c>
      <c r="D286">
        <v>13.1028</v>
      </c>
      <c r="I286" s="1"/>
    </row>
    <row r="287" spans="1:9" x14ac:dyDescent="0.2">
      <c r="A287">
        <v>57</v>
      </c>
      <c r="B287">
        <v>48</v>
      </c>
      <c r="C287" t="s">
        <v>60</v>
      </c>
      <c r="D287">
        <v>28.3752</v>
      </c>
      <c r="E287">
        <f>AVERAGE(D287,D288)</f>
        <v>28.13945</v>
      </c>
      <c r="F287">
        <f>EXP((E287-30.249)/-1.554)</f>
        <v>3.8864524793113189</v>
      </c>
      <c r="G287">
        <v>65.233207438525113</v>
      </c>
      <c r="I287" s="1">
        <f>F287/G287</f>
        <v>5.9577822889881026E-2</v>
      </c>
    </row>
    <row r="288" spans="1:9" x14ac:dyDescent="0.2">
      <c r="A288">
        <v>58</v>
      </c>
      <c r="B288">
        <v>48</v>
      </c>
      <c r="C288" t="s">
        <v>60</v>
      </c>
      <c r="D288">
        <v>27.903700000000001</v>
      </c>
      <c r="I288" s="1"/>
    </row>
    <row r="289" spans="1:9" x14ac:dyDescent="0.2">
      <c r="A289">
        <v>57</v>
      </c>
      <c r="B289">
        <v>48</v>
      </c>
      <c r="C289" t="s">
        <v>60</v>
      </c>
      <c r="D289">
        <v>13.3283</v>
      </c>
      <c r="E289">
        <f>AVERAGE(D289,D290)</f>
        <v>13.28575</v>
      </c>
      <c r="F289">
        <f>EXP((E289-20.217)/-1.659)</f>
        <v>65.233207438525113</v>
      </c>
      <c r="I289" s="1"/>
    </row>
    <row r="290" spans="1:9" x14ac:dyDescent="0.2">
      <c r="A290">
        <v>58</v>
      </c>
      <c r="B290">
        <v>48</v>
      </c>
      <c r="C290" t="s">
        <v>60</v>
      </c>
      <c r="D290">
        <v>13.2432</v>
      </c>
      <c r="I290" s="1"/>
    </row>
    <row r="291" spans="1:9" x14ac:dyDescent="0.2">
      <c r="A291">
        <v>65</v>
      </c>
      <c r="B291">
        <v>51</v>
      </c>
      <c r="C291" t="s">
        <v>128</v>
      </c>
      <c r="D291">
        <v>30.088000000000001</v>
      </c>
      <c r="E291">
        <f>AVERAGE(D291,D292)</f>
        <v>29.556249999999999</v>
      </c>
      <c r="F291">
        <f>EXP((E291-27.562)/-1.683)</f>
        <v>0.30576525516734537</v>
      </c>
      <c r="G291">
        <v>44.380615670407195</v>
      </c>
      <c r="I291" s="1">
        <f>F291/G291</f>
        <v>6.8896127407990946E-3</v>
      </c>
    </row>
    <row r="292" spans="1:9" x14ac:dyDescent="0.2">
      <c r="A292">
        <v>66</v>
      </c>
      <c r="B292">
        <v>51</v>
      </c>
      <c r="C292" t="s">
        <v>128</v>
      </c>
      <c r="D292">
        <v>29.0245</v>
      </c>
      <c r="I292" s="1"/>
    </row>
    <row r="293" spans="1:9" x14ac:dyDescent="0.2">
      <c r="A293">
        <v>65</v>
      </c>
      <c r="B293">
        <v>51</v>
      </c>
      <c r="C293" t="s">
        <v>128</v>
      </c>
      <c r="D293">
        <v>15.8666</v>
      </c>
      <c r="E293">
        <f>AVERAGE(D293,D294)</f>
        <v>16.050750000000001</v>
      </c>
      <c r="F293">
        <f>EXP((E293-22.032)/-1.577)</f>
        <v>44.380615670407195</v>
      </c>
      <c r="I293" s="1"/>
    </row>
    <row r="294" spans="1:9" x14ac:dyDescent="0.2">
      <c r="A294">
        <v>66</v>
      </c>
      <c r="B294">
        <v>51</v>
      </c>
      <c r="C294" t="s">
        <v>128</v>
      </c>
      <c r="D294">
        <v>16.2349</v>
      </c>
      <c r="I294" s="1"/>
    </row>
    <row r="295" spans="1:9" x14ac:dyDescent="0.2">
      <c r="A295">
        <v>39</v>
      </c>
      <c r="B295">
        <v>40</v>
      </c>
      <c r="C295" t="s">
        <v>51</v>
      </c>
      <c r="D295">
        <v>28.015899999999998</v>
      </c>
      <c r="E295">
        <f>AVERAGE(D295,D296)</f>
        <v>28.116399999999999</v>
      </c>
      <c r="F295">
        <f>EXP((E295-30.249)/-1.554)</f>
        <v>3.9445286717929706</v>
      </c>
      <c r="G295">
        <v>61.123679051368782</v>
      </c>
      <c r="I295" s="1">
        <f>F295/G295</f>
        <v>6.4533561019420316E-2</v>
      </c>
    </row>
    <row r="296" spans="1:9" x14ac:dyDescent="0.2">
      <c r="A296">
        <v>40</v>
      </c>
      <c r="B296">
        <v>40</v>
      </c>
      <c r="C296" t="s">
        <v>51</v>
      </c>
      <c r="D296">
        <v>28.216899999999999</v>
      </c>
      <c r="I296" s="1"/>
    </row>
    <row r="297" spans="1:9" x14ac:dyDescent="0.2">
      <c r="A297">
        <v>39</v>
      </c>
      <c r="B297">
        <v>40</v>
      </c>
      <c r="C297" t="s">
        <v>51</v>
      </c>
      <c r="D297">
        <v>13.422599999999999</v>
      </c>
      <c r="E297">
        <f>AVERAGE(D297,D298)</f>
        <v>13.393699999999999</v>
      </c>
      <c r="F297">
        <f>EXP((E297-20.217)/-1.659)</f>
        <v>61.123679051368782</v>
      </c>
      <c r="I297" s="1"/>
    </row>
    <row r="298" spans="1:9" x14ac:dyDescent="0.2">
      <c r="A298">
        <v>40</v>
      </c>
      <c r="B298">
        <v>40</v>
      </c>
      <c r="C298" t="s">
        <v>51</v>
      </c>
      <c r="D298">
        <v>13.364800000000001</v>
      </c>
      <c r="I298" s="1"/>
    </row>
    <row r="299" spans="1:9" x14ac:dyDescent="0.2">
      <c r="A299">
        <v>45</v>
      </c>
      <c r="B299">
        <v>43</v>
      </c>
      <c r="C299" t="s">
        <v>54</v>
      </c>
      <c r="D299">
        <v>29.021000000000001</v>
      </c>
      <c r="E299">
        <f>AVERAGE(D299,D300)</f>
        <v>28.468699999999998</v>
      </c>
      <c r="F299">
        <f>EXP((E299-30.249)/-1.554)</f>
        <v>3.1444034672900703</v>
      </c>
      <c r="G299">
        <v>63.254544071394527</v>
      </c>
      <c r="I299" s="1">
        <f>F299/G299</f>
        <v>4.9710317471279623E-2</v>
      </c>
    </row>
    <row r="300" spans="1:9" x14ac:dyDescent="0.2">
      <c r="A300">
        <v>46</v>
      </c>
      <c r="B300">
        <v>43</v>
      </c>
      <c r="C300" t="s">
        <v>54</v>
      </c>
      <c r="D300">
        <v>27.916399999999999</v>
      </c>
      <c r="I300" s="1"/>
    </row>
    <row r="301" spans="1:9" x14ac:dyDescent="0.2">
      <c r="A301">
        <v>45</v>
      </c>
      <c r="B301">
        <v>43</v>
      </c>
      <c r="C301" t="s">
        <v>54</v>
      </c>
      <c r="D301">
        <v>13.5153</v>
      </c>
      <c r="E301">
        <f>AVERAGE(D301,D302)</f>
        <v>13.33685</v>
      </c>
      <c r="F301">
        <f>EXP((E301-20.217)/-1.659)</f>
        <v>63.254544071394527</v>
      </c>
      <c r="I301" s="1"/>
    </row>
    <row r="302" spans="1:9" x14ac:dyDescent="0.2">
      <c r="A302">
        <v>46</v>
      </c>
      <c r="B302">
        <v>43</v>
      </c>
      <c r="C302" t="s">
        <v>54</v>
      </c>
      <c r="D302">
        <v>13.1584</v>
      </c>
      <c r="I302" s="1"/>
    </row>
    <row r="303" spans="1:9" x14ac:dyDescent="0.2">
      <c r="A303">
        <v>53</v>
      </c>
      <c r="B303">
        <v>46</v>
      </c>
      <c r="C303" t="s">
        <v>58</v>
      </c>
      <c r="D303">
        <v>29.118300000000001</v>
      </c>
      <c r="E303">
        <f>AVERAGE(D303,D304)</f>
        <v>28.7088</v>
      </c>
      <c r="F303">
        <f>EXP((E303-30.249)/-1.554)</f>
        <v>2.6942495113301441</v>
      </c>
      <c r="G303">
        <v>64.207224297842785</v>
      </c>
      <c r="I303" s="1">
        <f>F303/G303</f>
        <v>4.19617814162489E-2</v>
      </c>
    </row>
    <row r="304" spans="1:9" x14ac:dyDescent="0.2">
      <c r="A304">
        <v>54</v>
      </c>
      <c r="B304">
        <v>46</v>
      </c>
      <c r="C304" t="s">
        <v>58</v>
      </c>
      <c r="D304">
        <v>28.299299999999999</v>
      </c>
      <c r="I304" s="1"/>
    </row>
    <row r="305" spans="1:9" x14ac:dyDescent="0.2">
      <c r="A305">
        <v>53</v>
      </c>
      <c r="B305">
        <v>46</v>
      </c>
      <c r="C305" t="s">
        <v>58</v>
      </c>
      <c r="D305">
        <v>13.4297</v>
      </c>
      <c r="E305">
        <f>AVERAGE(D305,D306)</f>
        <v>13.312049999999999</v>
      </c>
      <c r="F305">
        <f>EXP((E305-20.217)/-1.659)</f>
        <v>64.207224297842785</v>
      </c>
      <c r="I305" s="1"/>
    </row>
    <row r="306" spans="1:9" x14ac:dyDescent="0.2">
      <c r="A306">
        <v>54</v>
      </c>
      <c r="B306">
        <v>46</v>
      </c>
      <c r="C306" t="s">
        <v>58</v>
      </c>
      <c r="D306">
        <v>13.1944</v>
      </c>
      <c r="I306" s="1"/>
    </row>
    <row r="307" spans="1:9" x14ac:dyDescent="0.2">
      <c r="A307">
        <v>59</v>
      </c>
      <c r="B307">
        <v>49</v>
      </c>
      <c r="C307" t="s">
        <v>124</v>
      </c>
      <c r="D307">
        <v>29.86</v>
      </c>
      <c r="E307">
        <f>AVERAGE(D307,D308)</f>
        <v>29.77495</v>
      </c>
      <c r="F307">
        <f>EXP((E307-27.562)/-1.683)</f>
        <v>0.26850543169202767</v>
      </c>
      <c r="G307">
        <v>44.33420494096687</v>
      </c>
      <c r="I307" s="1">
        <f>F307/G307</f>
        <v>6.05639442614468E-3</v>
      </c>
    </row>
    <row r="308" spans="1:9" x14ac:dyDescent="0.2">
      <c r="A308">
        <v>60</v>
      </c>
      <c r="B308">
        <v>49</v>
      </c>
      <c r="C308" t="s">
        <v>124</v>
      </c>
      <c r="D308">
        <v>29.689900000000002</v>
      </c>
      <c r="I308" s="1"/>
    </row>
    <row r="309" spans="1:9" x14ac:dyDescent="0.2">
      <c r="A309">
        <v>59</v>
      </c>
      <c r="B309">
        <v>49</v>
      </c>
      <c r="C309" t="s">
        <v>124</v>
      </c>
      <c r="D309">
        <v>15.9779</v>
      </c>
      <c r="E309">
        <f>AVERAGE(D309,D310)</f>
        <v>16.052399999999999</v>
      </c>
      <c r="F309">
        <f>EXP((E309-22.032)/-1.577)</f>
        <v>44.33420494096687</v>
      </c>
      <c r="I309" s="1"/>
    </row>
    <row r="310" spans="1:9" x14ac:dyDescent="0.2">
      <c r="A310">
        <v>60</v>
      </c>
      <c r="B310">
        <v>49</v>
      </c>
      <c r="C310" t="s">
        <v>124</v>
      </c>
      <c r="D310">
        <v>16.126899999999999</v>
      </c>
      <c r="I310" s="1"/>
    </row>
    <row r="311" spans="1:9" x14ac:dyDescent="0.2">
      <c r="A311">
        <v>41</v>
      </c>
      <c r="B311">
        <v>41</v>
      </c>
      <c r="C311" t="s">
        <v>52</v>
      </c>
      <c r="D311">
        <v>28.298100000000002</v>
      </c>
      <c r="E311">
        <f>AVERAGE(D311,D312)</f>
        <v>28.162700000000001</v>
      </c>
      <c r="F311">
        <f>EXP((E311-30.249)/-1.554)</f>
        <v>3.8287385649595431</v>
      </c>
      <c r="G311">
        <v>62.475844119392434</v>
      </c>
      <c r="I311" s="1">
        <f>F311/G311</f>
        <v>6.1283502750963344E-2</v>
      </c>
    </row>
    <row r="312" spans="1:9" x14ac:dyDescent="0.2">
      <c r="A312">
        <v>42</v>
      </c>
      <c r="B312">
        <v>41</v>
      </c>
      <c r="C312" t="s">
        <v>52</v>
      </c>
      <c r="D312">
        <v>28.0273</v>
      </c>
      <c r="I312" s="1"/>
    </row>
    <row r="313" spans="1:9" x14ac:dyDescent="0.2">
      <c r="A313">
        <v>41</v>
      </c>
      <c r="B313">
        <v>41</v>
      </c>
      <c r="C313" t="s">
        <v>52</v>
      </c>
      <c r="D313">
        <v>13.3467</v>
      </c>
      <c r="E313">
        <f>AVERAGE(D313,D314)</f>
        <v>13.3574</v>
      </c>
      <c r="F313">
        <f>EXP((E313-20.217)/-1.659)</f>
        <v>62.475844119392434</v>
      </c>
      <c r="I313" s="1"/>
    </row>
    <row r="314" spans="1:9" x14ac:dyDescent="0.2">
      <c r="A314">
        <v>42</v>
      </c>
      <c r="B314">
        <v>41</v>
      </c>
      <c r="C314" t="s">
        <v>52</v>
      </c>
      <c r="D314">
        <v>13.3681</v>
      </c>
      <c r="I314" s="1"/>
    </row>
    <row r="315" spans="1:9" x14ac:dyDescent="0.2">
      <c r="A315">
        <v>47</v>
      </c>
      <c r="B315">
        <v>44</v>
      </c>
      <c r="C315" t="s">
        <v>55</v>
      </c>
      <c r="D315">
        <v>28.727599999999999</v>
      </c>
      <c r="E315">
        <f>AVERAGE(D315,D316)</f>
        <v>21.104500000000002</v>
      </c>
      <c r="F315">
        <f>EXP((E315-30.249)/-1.554)</f>
        <v>359.42000481182737</v>
      </c>
      <c r="G315">
        <v>60.65937880492347</v>
      </c>
      <c r="I315" s="1">
        <f>F315/G315</f>
        <v>5.9252173677494824</v>
      </c>
    </row>
    <row r="316" spans="1:9" x14ac:dyDescent="0.2">
      <c r="A316">
        <v>47</v>
      </c>
      <c r="B316">
        <v>44</v>
      </c>
      <c r="C316" t="s">
        <v>55</v>
      </c>
      <c r="D316">
        <v>13.481400000000001</v>
      </c>
      <c r="E316">
        <f>AVERAGE(D316,D317)</f>
        <v>21.1005</v>
      </c>
      <c r="F316">
        <f>EXP((E316-20.217)/-1.659)</f>
        <v>0.58710609833315286</v>
      </c>
      <c r="I316" s="1"/>
    </row>
    <row r="317" spans="1:9" x14ac:dyDescent="0.2">
      <c r="A317">
        <v>48</v>
      </c>
      <c r="B317">
        <v>44</v>
      </c>
      <c r="C317" t="s">
        <v>56</v>
      </c>
      <c r="D317">
        <v>28.7196</v>
      </c>
      <c r="I317" s="1"/>
    </row>
    <row r="318" spans="1:9" x14ac:dyDescent="0.2">
      <c r="A318">
        <v>48</v>
      </c>
      <c r="B318">
        <v>44</v>
      </c>
      <c r="C318" t="s">
        <v>56</v>
      </c>
      <c r="D318">
        <v>13.331300000000001</v>
      </c>
      <c r="I318" s="1"/>
    </row>
    <row r="319" spans="1:9" x14ac:dyDescent="0.2">
      <c r="A319">
        <v>55</v>
      </c>
      <c r="B319">
        <v>47</v>
      </c>
      <c r="C319" t="s">
        <v>59</v>
      </c>
      <c r="D319">
        <v>28.853300000000001</v>
      </c>
      <c r="E319">
        <f>AVERAGE(D319,D320)</f>
        <v>28.612450000000003</v>
      </c>
      <c r="F319">
        <f>EXP((E319-30.249)/-1.554)</f>
        <v>2.8665837166517329</v>
      </c>
      <c r="G319">
        <v>61.652821028683348</v>
      </c>
      <c r="I319" s="1">
        <f>F319/G319</f>
        <v>4.6495580718327295E-2</v>
      </c>
    </row>
    <row r="320" spans="1:9" x14ac:dyDescent="0.2">
      <c r="A320">
        <v>56</v>
      </c>
      <c r="B320">
        <v>47</v>
      </c>
      <c r="C320" t="s">
        <v>59</v>
      </c>
      <c r="D320">
        <v>28.371600000000001</v>
      </c>
      <c r="I320" s="1"/>
    </row>
    <row r="321" spans="1:9" x14ac:dyDescent="0.2">
      <c r="A321">
        <v>55</v>
      </c>
      <c r="B321">
        <v>47</v>
      </c>
      <c r="C321" t="s">
        <v>59</v>
      </c>
      <c r="D321">
        <v>13.5024</v>
      </c>
      <c r="E321">
        <f>AVERAGE(D321,D322)</f>
        <v>13.3794</v>
      </c>
      <c r="F321">
        <f>EXP((E321-20.217)/-1.659)</f>
        <v>61.652821028683348</v>
      </c>
      <c r="I321" s="1"/>
    </row>
    <row r="322" spans="1:9" x14ac:dyDescent="0.2">
      <c r="A322">
        <v>56</v>
      </c>
      <c r="B322">
        <v>47</v>
      </c>
      <c r="C322" t="s">
        <v>59</v>
      </c>
      <c r="D322">
        <v>13.256399999999999</v>
      </c>
      <c r="I322" s="1"/>
    </row>
    <row r="323" spans="1:9" x14ac:dyDescent="0.2">
      <c r="A323">
        <v>63</v>
      </c>
      <c r="B323">
        <v>50</v>
      </c>
      <c r="C323" t="s">
        <v>127</v>
      </c>
      <c r="D323">
        <v>30.145299999999999</v>
      </c>
      <c r="E323">
        <f>AVERAGE(D323,D324)</f>
        <v>29.72785</v>
      </c>
      <c r="F323">
        <f>EXP((E323-27.562)/-1.683)</f>
        <v>0.27612588954362388</v>
      </c>
      <c r="G323">
        <v>51.540036289186475</v>
      </c>
      <c r="I323" s="1">
        <f>F323/G323</f>
        <v>5.3575028157587341E-3</v>
      </c>
    </row>
    <row r="324" spans="1:9" x14ac:dyDescent="0.2">
      <c r="A324">
        <v>64</v>
      </c>
      <c r="B324">
        <v>50</v>
      </c>
      <c r="C324" t="s">
        <v>127</v>
      </c>
      <c r="D324">
        <v>29.310400000000001</v>
      </c>
      <c r="I324" s="1"/>
    </row>
    <row r="325" spans="1:9" x14ac:dyDescent="0.2">
      <c r="A325">
        <v>63</v>
      </c>
      <c r="B325">
        <v>50</v>
      </c>
      <c r="C325" t="s">
        <v>127</v>
      </c>
      <c r="D325">
        <v>15.797499999999999</v>
      </c>
      <c r="E325">
        <f>AVERAGE(D325,D326)</f>
        <v>15.8149</v>
      </c>
      <c r="F325">
        <f>EXP((E325-22.032)/-1.577)</f>
        <v>51.540036289186475</v>
      </c>
      <c r="I325" s="1"/>
    </row>
    <row r="326" spans="1:9" x14ac:dyDescent="0.2">
      <c r="A326">
        <v>64</v>
      </c>
      <c r="B326">
        <v>50</v>
      </c>
      <c r="C326" t="s">
        <v>127</v>
      </c>
      <c r="D326">
        <v>15.8323</v>
      </c>
      <c r="I326" s="1"/>
    </row>
    <row r="327" spans="1:9" x14ac:dyDescent="0.2">
      <c r="A327">
        <v>69</v>
      </c>
      <c r="B327">
        <v>66</v>
      </c>
      <c r="C327" t="s">
        <v>66</v>
      </c>
      <c r="D327">
        <v>29.061800000000002</v>
      </c>
      <c r="E327">
        <f>AVERAGE(D327,D328)</f>
        <v>28.89855</v>
      </c>
      <c r="F327">
        <f>EXP((E327-30.249)/-1.554)</f>
        <v>2.3845619626558578</v>
      </c>
      <c r="G327">
        <v>55.658146262117228</v>
      </c>
      <c r="I327" s="1">
        <f>F327/G327</f>
        <v>4.2843000042185546E-2</v>
      </c>
    </row>
    <row r="328" spans="1:9" x14ac:dyDescent="0.2">
      <c r="A328">
        <v>70</v>
      </c>
      <c r="B328">
        <v>66</v>
      </c>
      <c r="C328" t="s">
        <v>66</v>
      </c>
      <c r="D328">
        <v>28.735299999999999</v>
      </c>
      <c r="I328" s="1"/>
    </row>
    <row r="329" spans="1:9" x14ac:dyDescent="0.2">
      <c r="A329">
        <v>69</v>
      </c>
      <c r="B329">
        <v>66</v>
      </c>
      <c r="C329" t="s">
        <v>66</v>
      </c>
      <c r="D329">
        <v>13.597300000000001</v>
      </c>
      <c r="E329">
        <f>AVERAGE(D329,D330)</f>
        <v>13.549099999999999</v>
      </c>
      <c r="F329">
        <f>EXP((E329-20.217)/-1.659)</f>
        <v>55.658146262117228</v>
      </c>
      <c r="I329" s="1"/>
    </row>
    <row r="330" spans="1:9" x14ac:dyDescent="0.2">
      <c r="A330">
        <v>70</v>
      </c>
      <c r="B330">
        <v>66</v>
      </c>
      <c r="C330" t="s">
        <v>66</v>
      </c>
      <c r="D330">
        <v>13.5009</v>
      </c>
      <c r="I330" s="1"/>
    </row>
    <row r="331" spans="1:9" x14ac:dyDescent="0.2">
      <c r="A331">
        <v>75</v>
      </c>
      <c r="B331">
        <v>69</v>
      </c>
      <c r="C331" t="s">
        <v>70</v>
      </c>
      <c r="D331">
        <v>29.105899999999998</v>
      </c>
      <c r="E331">
        <f>AVERAGE(D331,D332)</f>
        <v>29.084049999999998</v>
      </c>
      <c r="F331">
        <f>EXP((E331-30.249)/-1.554)</f>
        <v>2.1162508892079472</v>
      </c>
      <c r="G331">
        <v>55.900225531609927</v>
      </c>
      <c r="I331" s="1">
        <f>F331/G331</f>
        <v>3.7857644921508768E-2</v>
      </c>
    </row>
    <row r="332" spans="1:9" x14ac:dyDescent="0.2">
      <c r="A332">
        <v>76</v>
      </c>
      <c r="B332">
        <v>69</v>
      </c>
      <c r="C332" t="s">
        <v>70</v>
      </c>
      <c r="D332">
        <v>29.062200000000001</v>
      </c>
      <c r="I332" s="1"/>
    </row>
    <row r="333" spans="1:9" x14ac:dyDescent="0.2">
      <c r="A333">
        <v>75</v>
      </c>
      <c r="B333">
        <v>69</v>
      </c>
      <c r="C333" t="s">
        <v>70</v>
      </c>
      <c r="D333">
        <v>13.526999999999999</v>
      </c>
      <c r="E333">
        <f>AVERAGE(D333,D334)</f>
        <v>13.5419</v>
      </c>
      <c r="F333">
        <f>EXP((E333-20.217)/-1.659)</f>
        <v>55.900225531609927</v>
      </c>
      <c r="I333" s="1"/>
    </row>
    <row r="334" spans="1:9" x14ac:dyDescent="0.2">
      <c r="A334">
        <v>76</v>
      </c>
      <c r="B334">
        <v>69</v>
      </c>
      <c r="C334" t="s">
        <v>70</v>
      </c>
      <c r="D334">
        <v>13.556800000000001</v>
      </c>
      <c r="I334" s="1"/>
    </row>
    <row r="335" spans="1:9" x14ac:dyDescent="0.2">
      <c r="A335">
        <v>81</v>
      </c>
      <c r="B335">
        <v>72</v>
      </c>
      <c r="C335" t="s">
        <v>73</v>
      </c>
      <c r="D335">
        <v>28.711200000000002</v>
      </c>
      <c r="E335">
        <f>AVERAGE(D335,D336)</f>
        <v>28.568249999999999</v>
      </c>
      <c r="F335">
        <f>EXP((E335-30.249)/-1.554)</f>
        <v>2.9492877678179354</v>
      </c>
      <c r="G335">
        <v>58.663655228438358</v>
      </c>
      <c r="I335" s="1">
        <f>F335/G335</f>
        <v>5.0274531246532528E-2</v>
      </c>
    </row>
    <row r="336" spans="1:9" x14ac:dyDescent="0.2">
      <c r="A336">
        <v>82</v>
      </c>
      <c r="B336">
        <v>72</v>
      </c>
      <c r="C336" t="s">
        <v>73</v>
      </c>
      <c r="D336">
        <v>28.4253</v>
      </c>
      <c r="I336" s="1"/>
    </row>
    <row r="337" spans="1:9" x14ac:dyDescent="0.2">
      <c r="A337">
        <v>81</v>
      </c>
      <c r="B337">
        <v>72</v>
      </c>
      <c r="C337" t="s">
        <v>73</v>
      </c>
      <c r="D337">
        <v>13.5791</v>
      </c>
      <c r="E337">
        <f>AVERAGE(D337,D338)</f>
        <v>13.46185</v>
      </c>
      <c r="F337">
        <f>EXP((E337-20.217)/-1.659)</f>
        <v>58.663655228438358</v>
      </c>
      <c r="I337" s="1"/>
    </row>
    <row r="338" spans="1:9" x14ac:dyDescent="0.2">
      <c r="A338">
        <v>82</v>
      </c>
      <c r="B338">
        <v>72</v>
      </c>
      <c r="C338" t="s">
        <v>73</v>
      </c>
      <c r="D338">
        <v>13.3446</v>
      </c>
      <c r="I338" s="1"/>
    </row>
    <row r="339" spans="1:9" x14ac:dyDescent="0.2">
      <c r="A339">
        <v>93</v>
      </c>
      <c r="B339">
        <v>75</v>
      </c>
      <c r="C339" t="s">
        <v>141</v>
      </c>
      <c r="D339">
        <v>30.949400000000001</v>
      </c>
      <c r="E339">
        <f>AVERAGE(D339,D340)</f>
        <v>30.742150000000002</v>
      </c>
      <c r="F339">
        <f>EXP((E339-27.562)/-1.683)</f>
        <v>0.15113645231370573</v>
      </c>
      <c r="G339">
        <v>46.896316124759842</v>
      </c>
      <c r="I339" s="1">
        <f>F339/G339</f>
        <v>3.2227787767301883E-3</v>
      </c>
    </row>
    <row r="340" spans="1:9" x14ac:dyDescent="0.2">
      <c r="A340">
        <v>94</v>
      </c>
      <c r="B340">
        <v>75</v>
      </c>
      <c r="C340" t="s">
        <v>141</v>
      </c>
      <c r="D340">
        <v>30.5349</v>
      </c>
      <c r="I340" s="1"/>
    </row>
    <row r="341" spans="1:9" x14ac:dyDescent="0.2">
      <c r="A341">
        <v>93</v>
      </c>
      <c r="B341">
        <v>75</v>
      </c>
      <c r="C341" t="s">
        <v>141</v>
      </c>
      <c r="D341">
        <v>15.925599999999999</v>
      </c>
      <c r="E341">
        <f>AVERAGE(D341,D342)</f>
        <v>15.963799999999999</v>
      </c>
      <c r="F341">
        <f>EXP((E341-22.032)/-1.577)</f>
        <v>46.896316124759842</v>
      </c>
      <c r="I341" s="1"/>
    </row>
    <row r="342" spans="1:9" x14ac:dyDescent="0.2">
      <c r="A342">
        <v>94</v>
      </c>
      <c r="B342">
        <v>75</v>
      </c>
      <c r="C342" t="s">
        <v>141</v>
      </c>
      <c r="D342">
        <v>16.001999999999999</v>
      </c>
      <c r="I342" s="1"/>
    </row>
    <row r="343" spans="1:9" x14ac:dyDescent="0.2">
      <c r="A343">
        <v>65</v>
      </c>
      <c r="B343">
        <v>64</v>
      </c>
      <c r="C343" t="s">
        <v>64</v>
      </c>
      <c r="D343">
        <v>29.371400000000001</v>
      </c>
      <c r="E343">
        <f>AVERAGE(D343,D344)</f>
        <v>28.82845</v>
      </c>
      <c r="F343">
        <f>EXP((E343-30.249)/-1.554)</f>
        <v>2.494591127759751</v>
      </c>
      <c r="G343">
        <v>58.443065674495166</v>
      </c>
      <c r="I343" s="1">
        <f>F343/G343</f>
        <v>4.2684125121937304E-2</v>
      </c>
    </row>
    <row r="344" spans="1:9" x14ac:dyDescent="0.2">
      <c r="A344">
        <v>66</v>
      </c>
      <c r="B344">
        <v>64</v>
      </c>
      <c r="C344" t="s">
        <v>64</v>
      </c>
      <c r="D344">
        <v>28.285499999999999</v>
      </c>
      <c r="I344" s="1"/>
    </row>
    <row r="345" spans="1:9" x14ac:dyDescent="0.2">
      <c r="A345">
        <v>65</v>
      </c>
      <c r="B345">
        <v>64</v>
      </c>
      <c r="C345" t="s">
        <v>64</v>
      </c>
      <c r="D345">
        <v>13.6591</v>
      </c>
      <c r="E345">
        <f>AVERAGE(D345,D346)</f>
        <v>13.4681</v>
      </c>
      <c r="F345">
        <f>EXP((E345-20.217)/-1.659)</f>
        <v>58.443065674495166</v>
      </c>
      <c r="I345" s="1"/>
    </row>
    <row r="346" spans="1:9" x14ac:dyDescent="0.2">
      <c r="A346">
        <v>66</v>
      </c>
      <c r="B346">
        <v>64</v>
      </c>
      <c r="C346" t="s">
        <v>64</v>
      </c>
      <c r="D346">
        <v>13.277100000000001</v>
      </c>
      <c r="I346" s="1"/>
    </row>
    <row r="347" spans="1:9" x14ac:dyDescent="0.2">
      <c r="A347">
        <v>71</v>
      </c>
      <c r="B347">
        <v>67</v>
      </c>
      <c r="C347" t="s">
        <v>67</v>
      </c>
      <c r="D347">
        <v>29.276700000000002</v>
      </c>
      <c r="E347">
        <f>AVERAGE(D347,D348)</f>
        <v>21.4284</v>
      </c>
      <c r="F347">
        <f>EXP((E347-30.249)/-1.554)</f>
        <v>291.79799825101378</v>
      </c>
      <c r="G347">
        <v>55.94573247403784</v>
      </c>
      <c r="I347" s="1">
        <f>F347/G347</f>
        <v>5.2157329137915118</v>
      </c>
    </row>
    <row r="348" spans="1:9" x14ac:dyDescent="0.2">
      <c r="A348">
        <v>71</v>
      </c>
      <c r="B348">
        <v>67</v>
      </c>
      <c r="C348" t="s">
        <v>67</v>
      </c>
      <c r="D348">
        <v>13.5801</v>
      </c>
      <c r="E348">
        <f>AVERAGE(D348,D349)</f>
        <v>21.33145</v>
      </c>
      <c r="F348">
        <f>EXP((E348-20.217)/-1.659)</f>
        <v>0.51080871349487966</v>
      </c>
      <c r="I348" s="1"/>
    </row>
    <row r="349" spans="1:9" x14ac:dyDescent="0.2">
      <c r="A349">
        <v>72</v>
      </c>
      <c r="B349">
        <v>67</v>
      </c>
      <c r="C349" t="s">
        <v>68</v>
      </c>
      <c r="D349">
        <v>29.082799999999999</v>
      </c>
      <c r="I349" s="1"/>
    </row>
    <row r="350" spans="1:9" x14ac:dyDescent="0.2">
      <c r="A350">
        <v>72</v>
      </c>
      <c r="B350">
        <v>67</v>
      </c>
      <c r="C350" t="s">
        <v>68</v>
      </c>
      <c r="D350">
        <v>13.500999999999999</v>
      </c>
      <c r="I350" s="1"/>
    </row>
    <row r="351" spans="1:9" x14ac:dyDescent="0.2">
      <c r="A351">
        <v>77</v>
      </c>
      <c r="B351">
        <v>70</v>
      </c>
      <c r="C351" t="s">
        <v>71</v>
      </c>
      <c r="D351">
        <v>28.890699999999999</v>
      </c>
      <c r="E351">
        <f>AVERAGE(D351,D352)</f>
        <v>28.845549999999999</v>
      </c>
      <c r="F351">
        <f>EXP((E351-30.249)/-1.554)</f>
        <v>2.4672914700123392</v>
      </c>
      <c r="G351">
        <v>55.296991573554003</v>
      </c>
      <c r="I351" s="1">
        <f>F351/G351</f>
        <v>4.4618909633274348E-2</v>
      </c>
    </row>
    <row r="352" spans="1:9" x14ac:dyDescent="0.2">
      <c r="A352">
        <v>78</v>
      </c>
      <c r="B352">
        <v>70</v>
      </c>
      <c r="C352" t="s">
        <v>71</v>
      </c>
      <c r="D352">
        <v>28.8004</v>
      </c>
      <c r="I352" s="1"/>
    </row>
    <row r="353" spans="1:9" x14ac:dyDescent="0.2">
      <c r="A353">
        <v>77</v>
      </c>
      <c r="B353">
        <v>70</v>
      </c>
      <c r="C353" t="s">
        <v>71</v>
      </c>
      <c r="D353">
        <v>13.5288</v>
      </c>
      <c r="E353">
        <f>AVERAGE(D353,D354)</f>
        <v>13.559899999999999</v>
      </c>
      <c r="F353">
        <f>EXP((E353-20.217)/-1.659)</f>
        <v>55.296991573554003</v>
      </c>
      <c r="I353" s="1"/>
    </row>
    <row r="354" spans="1:9" x14ac:dyDescent="0.2">
      <c r="A354">
        <v>78</v>
      </c>
      <c r="B354">
        <v>70</v>
      </c>
      <c r="C354" t="s">
        <v>71</v>
      </c>
      <c r="D354">
        <v>13.590999999999999</v>
      </c>
      <c r="I354" s="1"/>
    </row>
    <row r="355" spans="1:9" x14ac:dyDescent="0.2">
      <c r="A355">
        <v>89</v>
      </c>
      <c r="B355">
        <v>73</v>
      </c>
      <c r="C355" t="s">
        <v>139</v>
      </c>
      <c r="D355">
        <v>30.080500000000001</v>
      </c>
      <c r="E355">
        <f>AVERAGE(D355,D356)</f>
        <v>29.930350000000001</v>
      </c>
      <c r="F355">
        <f>EXP((E355-27.562)/-1.683)</f>
        <v>0.24482312906389542</v>
      </c>
      <c r="G355">
        <v>37.482510786044358</v>
      </c>
      <c r="I355" s="1">
        <f>F355/G355</f>
        <v>6.5316630057517108E-3</v>
      </c>
    </row>
    <row r="356" spans="1:9" x14ac:dyDescent="0.2">
      <c r="A356">
        <v>90</v>
      </c>
      <c r="B356">
        <v>73</v>
      </c>
      <c r="C356" t="s">
        <v>139</v>
      </c>
      <c r="D356">
        <v>29.780200000000001</v>
      </c>
      <c r="I356" s="1"/>
    </row>
    <row r="357" spans="1:9" x14ac:dyDescent="0.2">
      <c r="A357">
        <v>89</v>
      </c>
      <c r="B357">
        <v>73</v>
      </c>
      <c r="C357" t="s">
        <v>139</v>
      </c>
      <c r="D357">
        <v>16.233499999999999</v>
      </c>
      <c r="E357">
        <f>AVERAGE(D357,D358)</f>
        <v>16.317149999999998</v>
      </c>
      <c r="F357">
        <f>EXP((E357-22.032)/-1.577)</f>
        <v>37.482510786044358</v>
      </c>
      <c r="I357" s="1"/>
    </row>
    <row r="358" spans="1:9" x14ac:dyDescent="0.2">
      <c r="A358">
        <v>90</v>
      </c>
      <c r="B358">
        <v>73</v>
      </c>
      <c r="C358" t="s">
        <v>139</v>
      </c>
      <c r="D358">
        <v>16.4008</v>
      </c>
      <c r="I358" s="1"/>
    </row>
    <row r="359" spans="1:9" x14ac:dyDescent="0.2">
      <c r="A359">
        <v>67</v>
      </c>
      <c r="B359">
        <v>65</v>
      </c>
      <c r="C359" t="s">
        <v>65</v>
      </c>
      <c r="D359">
        <v>28.7622</v>
      </c>
      <c r="E359">
        <f>AVERAGE(D359,D360)</f>
        <v>29.323650000000001</v>
      </c>
      <c r="F359">
        <f>EXP((E359-30.249)/-1.554)</f>
        <v>1.8138711539255608</v>
      </c>
      <c r="G359">
        <v>32.663452137078515</v>
      </c>
      <c r="I359" s="1">
        <f>F359/G359</f>
        <v>5.5532132559452031E-2</v>
      </c>
    </row>
    <row r="360" spans="1:9" x14ac:dyDescent="0.2">
      <c r="A360">
        <v>68</v>
      </c>
      <c r="B360">
        <v>65</v>
      </c>
      <c r="C360" t="s">
        <v>65</v>
      </c>
      <c r="D360">
        <v>29.885100000000001</v>
      </c>
      <c r="I360" s="1"/>
    </row>
    <row r="361" spans="1:9" x14ac:dyDescent="0.2">
      <c r="A361">
        <v>67</v>
      </c>
      <c r="B361">
        <v>65</v>
      </c>
      <c r="C361" t="s">
        <v>65</v>
      </c>
      <c r="D361">
        <v>13.5829</v>
      </c>
      <c r="E361">
        <f>AVERAGE(D361,D362)</f>
        <v>14.433299999999999</v>
      </c>
      <c r="F361">
        <f>EXP((E361-20.217)/-1.659)</f>
        <v>32.663452137078515</v>
      </c>
      <c r="I361" s="1"/>
    </row>
    <row r="362" spans="1:9" x14ac:dyDescent="0.2">
      <c r="A362">
        <v>68</v>
      </c>
      <c r="B362">
        <v>65</v>
      </c>
      <c r="C362" t="s">
        <v>65</v>
      </c>
      <c r="D362">
        <v>15.2837</v>
      </c>
      <c r="I362" s="1"/>
    </row>
    <row r="363" spans="1:9" x14ac:dyDescent="0.2">
      <c r="A363">
        <v>73</v>
      </c>
      <c r="B363">
        <v>68</v>
      </c>
      <c r="C363" t="s">
        <v>69</v>
      </c>
      <c r="D363">
        <v>28.3278</v>
      </c>
      <c r="E363">
        <f>AVERAGE(D363,D364)</f>
        <v>28.367699999999999</v>
      </c>
      <c r="F363">
        <f>EXP((E363-30.249)/-1.554)</f>
        <v>3.3555569433235433</v>
      </c>
      <c r="G363">
        <v>54.343690199993127</v>
      </c>
      <c r="I363" s="1">
        <f>F363/G363</f>
        <v>6.174694671956539E-2</v>
      </c>
    </row>
    <row r="364" spans="1:9" x14ac:dyDescent="0.2">
      <c r="A364">
        <v>74</v>
      </c>
      <c r="B364">
        <v>68</v>
      </c>
      <c r="C364" t="s">
        <v>69</v>
      </c>
      <c r="D364">
        <v>28.407599999999999</v>
      </c>
      <c r="I364" s="1"/>
    </row>
    <row r="365" spans="1:9" x14ac:dyDescent="0.2">
      <c r="A365">
        <v>73</v>
      </c>
      <c r="B365">
        <v>68</v>
      </c>
      <c r="C365" t="s">
        <v>69</v>
      </c>
      <c r="D365">
        <v>13.673</v>
      </c>
      <c r="E365">
        <f>AVERAGE(D365,D366)</f>
        <v>13.588750000000001</v>
      </c>
      <c r="F365">
        <f>EXP((E365-20.217)/-1.659)</f>
        <v>54.343690199993127</v>
      </c>
      <c r="I365" s="1"/>
    </row>
    <row r="366" spans="1:9" x14ac:dyDescent="0.2">
      <c r="A366">
        <v>74</v>
      </c>
      <c r="B366">
        <v>68</v>
      </c>
      <c r="C366" t="s">
        <v>69</v>
      </c>
      <c r="D366">
        <v>13.5045</v>
      </c>
      <c r="I366" s="1"/>
    </row>
    <row r="367" spans="1:9" x14ac:dyDescent="0.2">
      <c r="A367">
        <v>79</v>
      </c>
      <c r="B367">
        <v>71</v>
      </c>
      <c r="C367" t="s">
        <v>72</v>
      </c>
      <c r="D367">
        <v>28.1157</v>
      </c>
      <c r="E367">
        <f>AVERAGE(D367,D368)</f>
        <v>28.231300000000001</v>
      </c>
      <c r="F367">
        <f>EXP((E367-30.249)/-1.554)</f>
        <v>3.6633984263768578</v>
      </c>
      <c r="G367">
        <v>57.772330255248129</v>
      </c>
      <c r="I367" s="1">
        <f>F367/G367</f>
        <v>6.3410951405133406E-2</v>
      </c>
    </row>
    <row r="368" spans="1:9" x14ac:dyDescent="0.2">
      <c r="A368">
        <v>80</v>
      </c>
      <c r="B368">
        <v>71</v>
      </c>
      <c r="C368" t="s">
        <v>72</v>
      </c>
      <c r="D368">
        <v>28.346900000000002</v>
      </c>
      <c r="I368" s="1"/>
    </row>
    <row r="369" spans="1:9" x14ac:dyDescent="0.2">
      <c r="A369">
        <v>79</v>
      </c>
      <c r="B369">
        <v>71</v>
      </c>
      <c r="C369" t="s">
        <v>72</v>
      </c>
      <c r="D369">
        <v>13.584199999999999</v>
      </c>
      <c r="E369">
        <f>AVERAGE(D369,D370)</f>
        <v>13.48725</v>
      </c>
      <c r="F369">
        <f>EXP((E369-20.217)/-1.659)</f>
        <v>57.772330255248129</v>
      </c>
      <c r="I369" s="1"/>
    </row>
    <row r="370" spans="1:9" x14ac:dyDescent="0.2">
      <c r="A370">
        <v>80</v>
      </c>
      <c r="B370">
        <v>71</v>
      </c>
      <c r="C370" t="s">
        <v>72</v>
      </c>
      <c r="D370">
        <v>13.3903</v>
      </c>
      <c r="I370" s="1"/>
    </row>
    <row r="371" spans="1:9" x14ac:dyDescent="0.2">
      <c r="A371">
        <v>91</v>
      </c>
      <c r="B371">
        <v>74</v>
      </c>
      <c r="C371" t="s">
        <v>140</v>
      </c>
      <c r="D371">
        <v>30.124600000000001</v>
      </c>
      <c r="E371">
        <f>AVERAGE(D371,D372)</f>
        <v>30.042950000000001</v>
      </c>
      <c r="F371">
        <f>EXP((E371-27.562)/-1.683)</f>
        <v>0.22897931916493197</v>
      </c>
      <c r="G371">
        <v>40.846812498111746</v>
      </c>
      <c r="I371" s="1">
        <f>F371/G371</f>
        <v>5.6058063080324117E-3</v>
      </c>
    </row>
    <row r="372" spans="1:9" x14ac:dyDescent="0.2">
      <c r="A372">
        <v>92</v>
      </c>
      <c r="B372">
        <v>74</v>
      </c>
      <c r="C372" t="s">
        <v>140</v>
      </c>
      <c r="D372">
        <v>29.961300000000001</v>
      </c>
      <c r="I372" s="1"/>
    </row>
    <row r="373" spans="1:9" x14ac:dyDescent="0.2">
      <c r="A373">
        <v>91</v>
      </c>
      <c r="B373">
        <v>74</v>
      </c>
      <c r="C373" t="s">
        <v>140</v>
      </c>
      <c r="D373">
        <v>16.169</v>
      </c>
      <c r="E373">
        <f>AVERAGE(D373,D374)</f>
        <v>16.1816</v>
      </c>
      <c r="F373">
        <f>EXP((E373-22.032)/-1.577)</f>
        <v>40.846812498111746</v>
      </c>
      <c r="I373" s="1"/>
    </row>
    <row r="374" spans="1:9" x14ac:dyDescent="0.2">
      <c r="A374">
        <v>92</v>
      </c>
      <c r="B374">
        <v>74</v>
      </c>
      <c r="C374" t="s">
        <v>140</v>
      </c>
      <c r="D374">
        <v>16.194199999999999</v>
      </c>
      <c r="I374" s="1"/>
    </row>
    <row r="375" spans="1:9" x14ac:dyDescent="0.2">
      <c r="A375" t="s">
        <v>8</v>
      </c>
      <c r="B375" t="s">
        <v>9</v>
      </c>
      <c r="D375" t="s">
        <v>10</v>
      </c>
      <c r="E375" t="s">
        <v>143</v>
      </c>
      <c r="F375" t="s">
        <v>151</v>
      </c>
      <c r="G375" t="s">
        <v>152</v>
      </c>
      <c r="I375" s="1" t="s">
        <v>153</v>
      </c>
    </row>
    <row r="376" spans="1:9" x14ac:dyDescent="0.2">
      <c r="A376">
        <v>1</v>
      </c>
      <c r="B376" t="s">
        <v>11</v>
      </c>
      <c r="D376">
        <v>25.5275</v>
      </c>
      <c r="E376">
        <f>AVERAGE(D376,D377)</f>
        <v>25.089500000000001</v>
      </c>
      <c r="F376">
        <f>EXP((E376-27.562)/-1.683)</f>
        <v>4.3453347252524521</v>
      </c>
      <c r="G376">
        <v>4.0549428285189704</v>
      </c>
      <c r="I376" s="1">
        <f>F376/G376</f>
        <v>1.0716143011169272</v>
      </c>
    </row>
    <row r="377" spans="1:9" x14ac:dyDescent="0.2">
      <c r="A377">
        <v>2</v>
      </c>
      <c r="B377" t="s">
        <v>11</v>
      </c>
      <c r="D377">
        <v>24.651499999999999</v>
      </c>
      <c r="I377" s="1"/>
    </row>
    <row r="378" spans="1:9" x14ac:dyDescent="0.2">
      <c r="A378">
        <v>13</v>
      </c>
      <c r="B378" t="s">
        <v>12</v>
      </c>
      <c r="D378">
        <v>28.9815</v>
      </c>
      <c r="E378">
        <f>AVERAGE(D378,D379)</f>
        <v>28.350549999999998</v>
      </c>
      <c r="F378">
        <f>EXP((E378-27.562)/-1.683)</f>
        <v>0.62591648681795686</v>
      </c>
      <c r="G378">
        <v>0.79982113879147931</v>
      </c>
      <c r="I378" s="1">
        <f>F378/G378</f>
        <v>0.78257057292047771</v>
      </c>
    </row>
    <row r="379" spans="1:9" x14ac:dyDescent="0.2">
      <c r="A379">
        <v>14</v>
      </c>
      <c r="B379" t="s">
        <v>12</v>
      </c>
      <c r="D379">
        <v>27.7196</v>
      </c>
      <c r="I379" s="1"/>
    </row>
    <row r="380" spans="1:9" x14ac:dyDescent="0.2">
      <c r="A380">
        <v>25</v>
      </c>
      <c r="B380" t="s">
        <v>13</v>
      </c>
      <c r="D380">
        <v>33.197499999999998</v>
      </c>
      <c r="E380">
        <f>AVERAGE(D380,D381)</f>
        <v>32.653999999999996</v>
      </c>
      <c r="F380">
        <f>EXP((E380-27.562)/-1.683)</f>
        <v>4.8531140554791088E-2</v>
      </c>
      <c r="G380">
        <v>4.6757648820740905E-2</v>
      </c>
      <c r="I380" s="1">
        <f>F380/G380</f>
        <v>1.0379294463853257</v>
      </c>
    </row>
    <row r="381" spans="1:9" x14ac:dyDescent="0.2">
      <c r="A381">
        <v>26</v>
      </c>
      <c r="B381" t="s">
        <v>13</v>
      </c>
      <c r="D381">
        <v>32.110500000000002</v>
      </c>
      <c r="I381" s="1"/>
    </row>
    <row r="382" spans="1:9" x14ac:dyDescent="0.2">
      <c r="A382">
        <v>37</v>
      </c>
      <c r="B382" t="s">
        <v>14</v>
      </c>
      <c r="D382">
        <v>36.139600000000002</v>
      </c>
      <c r="E382">
        <f>AVERAGE(D382,D383)</f>
        <v>36.572150000000001</v>
      </c>
      <c r="F382">
        <f>EXP((E382-27.562)/-1.683)</f>
        <v>4.7309725708677679E-3</v>
      </c>
      <c r="G382">
        <v>3.238769432025767E-3</v>
      </c>
      <c r="I382" s="1">
        <f>F382/G382</f>
        <v>1.4607315124339266</v>
      </c>
    </row>
    <row r="383" spans="1:9" x14ac:dyDescent="0.2">
      <c r="A383">
        <v>38</v>
      </c>
      <c r="B383" t="s">
        <v>14</v>
      </c>
      <c r="D383">
        <v>37.0047</v>
      </c>
      <c r="I383" s="1"/>
    </row>
    <row r="384" spans="1:9" x14ac:dyDescent="0.2">
      <c r="A384">
        <v>49</v>
      </c>
      <c r="B384" t="s">
        <v>15</v>
      </c>
      <c r="G384">
        <v>6.3737754668995823E-4</v>
      </c>
      <c r="I384" s="1"/>
    </row>
    <row r="385" spans="1:9" x14ac:dyDescent="0.2">
      <c r="A385">
        <v>50</v>
      </c>
      <c r="B385" t="s">
        <v>15</v>
      </c>
      <c r="I385" s="1"/>
    </row>
    <row r="386" spans="1:9" x14ac:dyDescent="0.2">
      <c r="A386" t="s">
        <v>0</v>
      </c>
      <c r="I386" s="1"/>
    </row>
    <row r="387" spans="1:9" x14ac:dyDescent="0.2">
      <c r="A387" t="s">
        <v>1</v>
      </c>
      <c r="B387" t="s">
        <v>2</v>
      </c>
      <c r="D387" t="s">
        <v>3</v>
      </c>
      <c r="F387" t="s">
        <v>5</v>
      </c>
      <c r="I387" s="1"/>
    </row>
    <row r="388" spans="1:9" x14ac:dyDescent="0.2">
      <c r="A388" t="s">
        <v>16</v>
      </c>
      <c r="B388" t="s">
        <v>17</v>
      </c>
      <c r="D388">
        <v>3</v>
      </c>
      <c r="F388">
        <v>0.2</v>
      </c>
      <c r="I388" s="1"/>
    </row>
    <row r="389" spans="1:9" x14ac:dyDescent="0.2">
      <c r="A389" t="s">
        <v>8</v>
      </c>
      <c r="B389" t="s">
        <v>9</v>
      </c>
      <c r="D389" t="s">
        <v>10</v>
      </c>
      <c r="E389" t="s">
        <v>143</v>
      </c>
      <c r="F389" t="s">
        <v>152</v>
      </c>
      <c r="I389" s="1"/>
    </row>
    <row r="390" spans="1:9" x14ac:dyDescent="0.2">
      <c r="A390">
        <v>1</v>
      </c>
      <c r="B390" t="s">
        <v>11</v>
      </c>
      <c r="D390">
        <v>20.215800000000002</v>
      </c>
      <c r="E390">
        <f>AVERAGE(D390,D391)</f>
        <v>19.824300000000001</v>
      </c>
      <c r="F390">
        <f>EXP((E390-22.032)/-1.577)</f>
        <v>4.0549428285189704</v>
      </c>
      <c r="I390" s="1"/>
    </row>
    <row r="391" spans="1:9" x14ac:dyDescent="0.2">
      <c r="A391">
        <v>2</v>
      </c>
      <c r="B391" t="s">
        <v>11</v>
      </c>
      <c r="D391">
        <v>19.4328</v>
      </c>
      <c r="I391" s="1"/>
    </row>
    <row r="392" spans="1:9" x14ac:dyDescent="0.2">
      <c r="A392">
        <v>13</v>
      </c>
      <c r="B392" t="s">
        <v>12</v>
      </c>
      <c r="D392">
        <v>23.0016</v>
      </c>
      <c r="E392">
        <f>AVERAGE(D392,D393)</f>
        <v>22.384250000000002</v>
      </c>
      <c r="F392">
        <f>EXP((E392-22.032)/-1.577)</f>
        <v>0.79982113879147931</v>
      </c>
      <c r="I392" s="1"/>
    </row>
    <row r="393" spans="1:9" x14ac:dyDescent="0.2">
      <c r="A393">
        <v>14</v>
      </c>
      <c r="B393" t="s">
        <v>12</v>
      </c>
      <c r="D393">
        <v>21.7669</v>
      </c>
      <c r="I393" s="1"/>
    </row>
    <row r="394" spans="1:9" x14ac:dyDescent="0.2">
      <c r="A394">
        <v>25</v>
      </c>
      <c r="B394" t="s">
        <v>13</v>
      </c>
      <c r="D394">
        <v>27.4312</v>
      </c>
      <c r="E394">
        <f>AVERAGE(D394,D395)</f>
        <v>26.862000000000002</v>
      </c>
      <c r="F394">
        <f>EXP((E394-22.032)/-1.577)</f>
        <v>4.6757648820740905E-2</v>
      </c>
      <c r="I394" s="1"/>
    </row>
    <row r="395" spans="1:9" x14ac:dyDescent="0.2">
      <c r="A395">
        <v>26</v>
      </c>
      <c r="B395" t="s">
        <v>13</v>
      </c>
      <c r="D395">
        <v>26.2928</v>
      </c>
      <c r="I395" s="1"/>
    </row>
    <row r="396" spans="1:9" x14ac:dyDescent="0.2">
      <c r="A396">
        <v>37</v>
      </c>
      <c r="B396" t="s">
        <v>14</v>
      </c>
      <c r="D396">
        <v>31.327000000000002</v>
      </c>
      <c r="E396">
        <f>AVERAGE(D396,D397)</f>
        <v>31.07225</v>
      </c>
      <c r="F396">
        <f>EXP((E396-22.032)/-1.577)</f>
        <v>3.238769432025767E-3</v>
      </c>
      <c r="I396" s="1"/>
    </row>
    <row r="397" spans="1:9" x14ac:dyDescent="0.2">
      <c r="A397">
        <v>38</v>
      </c>
      <c r="B397" t="s">
        <v>14</v>
      </c>
      <c r="D397">
        <v>30.817499999999999</v>
      </c>
      <c r="I397" s="1"/>
    </row>
    <row r="398" spans="1:9" x14ac:dyDescent="0.2">
      <c r="A398">
        <v>49</v>
      </c>
      <c r="B398" t="s">
        <v>15</v>
      </c>
      <c r="D398">
        <v>34.686999999999998</v>
      </c>
      <c r="E398">
        <f>AVERAGE(D398,D399)</f>
        <v>33.635800000000003</v>
      </c>
      <c r="F398">
        <f>EXP((E398-22.032)/-1.577)</f>
        <v>6.3737754668995823E-4</v>
      </c>
      <c r="I398" s="1"/>
    </row>
    <row r="399" spans="1:9" x14ac:dyDescent="0.2">
      <c r="A399">
        <v>50</v>
      </c>
      <c r="B399" t="s">
        <v>15</v>
      </c>
      <c r="D399">
        <v>32.584600000000002</v>
      </c>
      <c r="I399" s="1"/>
    </row>
    <row r="400" spans="1:9" x14ac:dyDescent="0.2">
      <c r="A400" t="s">
        <v>18</v>
      </c>
      <c r="I400" s="1"/>
    </row>
    <row r="401" spans="1:9" x14ac:dyDescent="0.2">
      <c r="A401" t="s">
        <v>1</v>
      </c>
      <c r="B401" t="s">
        <v>2</v>
      </c>
      <c r="D401" t="s">
        <v>3</v>
      </c>
      <c r="F401" t="s">
        <v>5</v>
      </c>
      <c r="I401" s="1"/>
    </row>
    <row r="402" spans="1:9" x14ac:dyDescent="0.2">
      <c r="A402" t="s">
        <v>6</v>
      </c>
      <c r="B402" t="s">
        <v>7</v>
      </c>
      <c r="D402">
        <v>3</v>
      </c>
      <c r="F402">
        <v>0.2</v>
      </c>
      <c r="I402" s="1"/>
    </row>
    <row r="403" spans="1:9" x14ac:dyDescent="0.2">
      <c r="A403" t="s">
        <v>8</v>
      </c>
      <c r="B403" t="s">
        <v>9</v>
      </c>
      <c r="D403" t="s">
        <v>10</v>
      </c>
      <c r="E403" t="s">
        <v>143</v>
      </c>
      <c r="F403" t="s">
        <v>151</v>
      </c>
      <c r="G403" t="s">
        <v>152</v>
      </c>
      <c r="I403" s="1" t="s">
        <v>153</v>
      </c>
    </row>
    <row r="404" spans="1:9" x14ac:dyDescent="0.2">
      <c r="A404">
        <v>1</v>
      </c>
      <c r="B404" t="s">
        <v>11</v>
      </c>
      <c r="D404">
        <v>27.856000000000002</v>
      </c>
      <c r="E404">
        <f>AVERAGE(D404,D405)</f>
        <v>27.659350000000003</v>
      </c>
      <c r="F404">
        <f>EXP((E404-30.249)/-1.554)</f>
        <v>5.2932977320310775</v>
      </c>
      <c r="G404">
        <v>5.4614234643357165</v>
      </c>
      <c r="I404" s="1">
        <f>F404/G404</f>
        <v>0.96921576702437806</v>
      </c>
    </row>
    <row r="405" spans="1:9" x14ac:dyDescent="0.2">
      <c r="A405">
        <v>2</v>
      </c>
      <c r="B405" t="s">
        <v>11</v>
      </c>
      <c r="D405">
        <v>27.462700000000002</v>
      </c>
      <c r="I405" s="1"/>
    </row>
    <row r="406" spans="1:9" x14ac:dyDescent="0.2">
      <c r="A406">
        <v>13</v>
      </c>
      <c r="B406" t="s">
        <v>12</v>
      </c>
      <c r="D406">
        <v>32.4514</v>
      </c>
      <c r="E406">
        <f>AVERAGE(D406,D407)</f>
        <v>31.4313</v>
      </c>
      <c r="F406">
        <f>EXP((E406-30.249)/-1.554)</f>
        <v>0.46728739169876515</v>
      </c>
      <c r="G406">
        <v>0.50651622866401091</v>
      </c>
      <c r="I406" s="1">
        <f>F406/G406</f>
        <v>0.92255166814947687</v>
      </c>
    </row>
    <row r="407" spans="1:9" x14ac:dyDescent="0.2">
      <c r="A407">
        <v>14</v>
      </c>
      <c r="B407" t="s">
        <v>12</v>
      </c>
      <c r="D407">
        <v>30.411200000000001</v>
      </c>
      <c r="I407" s="1"/>
    </row>
    <row r="408" spans="1:9" x14ac:dyDescent="0.2">
      <c r="A408">
        <v>25</v>
      </c>
      <c r="B408" t="s">
        <v>13</v>
      </c>
      <c r="D408">
        <v>35.381999999999998</v>
      </c>
      <c r="E408">
        <f>AVERAGE(D408,D409)</f>
        <v>34.95955</v>
      </c>
      <c r="F408">
        <f>EXP((E408-30.249)/-1.554)</f>
        <v>4.8255669464647918E-2</v>
      </c>
      <c r="G408">
        <v>3.7378912013768313E-2</v>
      </c>
      <c r="I408" s="1">
        <f>F408/G408</f>
        <v>1.290986464423395</v>
      </c>
    </row>
    <row r="409" spans="1:9" x14ac:dyDescent="0.2">
      <c r="A409">
        <v>26</v>
      </c>
      <c r="B409" t="s">
        <v>13</v>
      </c>
      <c r="D409">
        <v>34.537100000000002</v>
      </c>
      <c r="I409" s="1"/>
    </row>
    <row r="410" spans="1:9" x14ac:dyDescent="0.2">
      <c r="A410">
        <v>37</v>
      </c>
      <c r="B410" t="s">
        <v>14</v>
      </c>
      <c r="D410">
        <v>38.091099999999997</v>
      </c>
      <c r="E410">
        <f>AVERAGE(D410,D411)</f>
        <v>38.4084</v>
      </c>
      <c r="F410">
        <f>EXP((E410-30.249)/-1.554)</f>
        <v>5.2444801757407476E-3</v>
      </c>
      <c r="G410">
        <v>6.0362284608073248E-3</v>
      </c>
      <c r="I410" s="1">
        <f>F410/G410</f>
        <v>0.86883394321349405</v>
      </c>
    </row>
    <row r="411" spans="1:9" x14ac:dyDescent="0.2">
      <c r="A411">
        <v>38</v>
      </c>
      <c r="B411" t="s">
        <v>14</v>
      </c>
      <c r="D411">
        <v>38.725700000000003</v>
      </c>
      <c r="I411" s="1"/>
    </row>
    <row r="412" spans="1:9" x14ac:dyDescent="0.2">
      <c r="A412">
        <v>49</v>
      </c>
      <c r="B412" t="s">
        <v>15</v>
      </c>
      <c r="G412">
        <v>1.8817415683705138E-3</v>
      </c>
      <c r="I412" s="1">
        <f>F412/G412</f>
        <v>0</v>
      </c>
    </row>
    <row r="413" spans="1:9" x14ac:dyDescent="0.2">
      <c r="A413">
        <v>50</v>
      </c>
      <c r="B413" t="s">
        <v>15</v>
      </c>
      <c r="I413" s="1"/>
    </row>
    <row r="414" spans="1:9" x14ac:dyDescent="0.2">
      <c r="A414" t="s">
        <v>18</v>
      </c>
      <c r="I414" s="1"/>
    </row>
    <row r="415" spans="1:9" x14ac:dyDescent="0.2">
      <c r="A415" t="s">
        <v>1</v>
      </c>
      <c r="B415" t="s">
        <v>2</v>
      </c>
      <c r="D415" t="s">
        <v>3</v>
      </c>
      <c r="F415" t="s">
        <v>5</v>
      </c>
      <c r="I415" s="1"/>
    </row>
    <row r="416" spans="1:9" x14ac:dyDescent="0.2">
      <c r="A416" t="s">
        <v>16</v>
      </c>
      <c r="B416" t="s">
        <v>17</v>
      </c>
      <c r="D416">
        <v>3</v>
      </c>
      <c r="F416">
        <v>0.2</v>
      </c>
      <c r="I416" s="1"/>
    </row>
    <row r="417" spans="1:9" x14ac:dyDescent="0.2">
      <c r="A417" t="s">
        <v>8</v>
      </c>
      <c r="B417" t="s">
        <v>9</v>
      </c>
      <c r="D417" t="s">
        <v>10</v>
      </c>
      <c r="E417" t="s">
        <v>154</v>
      </c>
      <c r="F417" t="s">
        <v>152</v>
      </c>
      <c r="I417" s="1"/>
    </row>
    <row r="418" spans="1:9" x14ac:dyDescent="0.2">
      <c r="A418">
        <v>1</v>
      </c>
      <c r="B418" t="s">
        <v>11</v>
      </c>
      <c r="D418">
        <v>17.846</v>
      </c>
      <c r="E418">
        <f>AVERAGE(D418,D419)</f>
        <v>17.400500000000001</v>
      </c>
      <c r="F418">
        <f>EXP((E418-20.217)/-1.659)</f>
        <v>5.4614234643357165</v>
      </c>
      <c r="I418" s="1"/>
    </row>
    <row r="419" spans="1:9" x14ac:dyDescent="0.2">
      <c r="A419">
        <v>2</v>
      </c>
      <c r="B419" t="s">
        <v>11</v>
      </c>
      <c r="D419">
        <v>16.954999999999998</v>
      </c>
      <c r="I419" s="1"/>
    </row>
    <row r="420" spans="1:9" x14ac:dyDescent="0.2">
      <c r="A420">
        <v>13</v>
      </c>
      <c r="B420" t="s">
        <v>12</v>
      </c>
      <c r="D420">
        <v>22.203199999999999</v>
      </c>
      <c r="E420">
        <f>AVERAGE(D420,D421)</f>
        <v>21.34545</v>
      </c>
      <c r="F420">
        <f>EXP((E420-20.217)/-1.659)</f>
        <v>0.50651622866401091</v>
      </c>
      <c r="I420" s="1"/>
    </row>
    <row r="421" spans="1:9" x14ac:dyDescent="0.2">
      <c r="A421">
        <v>14</v>
      </c>
      <c r="B421" t="s">
        <v>12</v>
      </c>
      <c r="D421">
        <v>20.4877</v>
      </c>
      <c r="I421" s="1"/>
    </row>
    <row r="422" spans="1:9" x14ac:dyDescent="0.2">
      <c r="A422">
        <v>25</v>
      </c>
      <c r="B422" t="s">
        <v>13</v>
      </c>
      <c r="D422">
        <v>26.204699999999999</v>
      </c>
      <c r="E422">
        <f>AVERAGE(D422,D423)</f>
        <v>25.669550000000001</v>
      </c>
      <c r="F422">
        <f>EXP((E422-20.217)/-1.659)</f>
        <v>3.7378912013768313E-2</v>
      </c>
      <c r="I422" s="1"/>
    </row>
    <row r="423" spans="1:9" x14ac:dyDescent="0.2">
      <c r="A423">
        <v>26</v>
      </c>
      <c r="B423" t="s">
        <v>13</v>
      </c>
      <c r="D423">
        <v>25.134399999999999</v>
      </c>
      <c r="I423" s="1"/>
    </row>
    <row r="424" spans="1:9" x14ac:dyDescent="0.2">
      <c r="A424">
        <v>37</v>
      </c>
      <c r="B424" t="s">
        <v>14</v>
      </c>
      <c r="D424">
        <v>29.042999999999999</v>
      </c>
      <c r="E424">
        <f>AVERAGE(D424,D425)</f>
        <v>28.69445</v>
      </c>
      <c r="F424">
        <f>EXP((E424-20.217)/-1.659)</f>
        <v>6.0362284608073248E-3</v>
      </c>
      <c r="I424" s="1"/>
    </row>
    <row r="425" spans="1:9" x14ac:dyDescent="0.2">
      <c r="A425">
        <v>38</v>
      </c>
      <c r="B425" t="s">
        <v>14</v>
      </c>
      <c r="D425">
        <v>28.3459</v>
      </c>
      <c r="I425" s="1"/>
    </row>
    <row r="426" spans="1:9" x14ac:dyDescent="0.2">
      <c r="A426">
        <v>49</v>
      </c>
      <c r="B426" t="s">
        <v>15</v>
      </c>
      <c r="D426">
        <v>29.356000000000002</v>
      </c>
      <c r="E426">
        <f>AVERAGE(D426,D427)</f>
        <v>30.628150000000002</v>
      </c>
      <c r="F426">
        <f>EXP((E426-20.217)/-1.659)</f>
        <v>1.8817415683705138E-3</v>
      </c>
      <c r="I426" s="1"/>
    </row>
    <row r="427" spans="1:9" x14ac:dyDescent="0.2">
      <c r="A427">
        <v>50</v>
      </c>
      <c r="B427" t="s">
        <v>15</v>
      </c>
      <c r="D427">
        <v>31.900300000000001</v>
      </c>
      <c r="I427" s="1"/>
    </row>
    <row r="428" spans="1:9" x14ac:dyDescent="0.2">
      <c r="A428" t="s">
        <v>19</v>
      </c>
      <c r="I428" s="1"/>
    </row>
    <row r="429" spans="1:9" x14ac:dyDescent="0.2">
      <c r="A429" t="s">
        <v>1</v>
      </c>
      <c r="B429" t="s">
        <v>2</v>
      </c>
      <c r="D429" t="s">
        <v>3</v>
      </c>
      <c r="F429" t="s">
        <v>5</v>
      </c>
      <c r="I429" s="1"/>
    </row>
    <row r="430" spans="1:9" x14ac:dyDescent="0.2">
      <c r="A430" t="s">
        <v>6</v>
      </c>
      <c r="B430" t="s">
        <v>7</v>
      </c>
      <c r="D430">
        <v>3</v>
      </c>
      <c r="F430">
        <v>0.2</v>
      </c>
      <c r="I430" s="1"/>
    </row>
    <row r="431" spans="1:9" x14ac:dyDescent="0.2">
      <c r="A431" t="s">
        <v>8</v>
      </c>
      <c r="B431" t="s">
        <v>9</v>
      </c>
      <c r="D431" t="s">
        <v>10</v>
      </c>
      <c r="E431" t="s">
        <v>154</v>
      </c>
      <c r="F431" t="s">
        <v>151</v>
      </c>
      <c r="G431" t="s">
        <v>152</v>
      </c>
      <c r="I431" s="1" t="s">
        <v>153</v>
      </c>
    </row>
    <row r="432" spans="1:9" x14ac:dyDescent="0.2">
      <c r="A432">
        <v>1</v>
      </c>
      <c r="B432" t="s">
        <v>11</v>
      </c>
      <c r="D432">
        <v>27.268799999999999</v>
      </c>
      <c r="E432">
        <f>AVERAGE(D432,D433)</f>
        <v>27.5319</v>
      </c>
      <c r="F432">
        <f>EXP((E432-30.078)/-1.568)</f>
        <v>5.0722690674610158</v>
      </c>
      <c r="G432">
        <v>4.5985360708649523</v>
      </c>
      <c r="I432" s="1">
        <f>F432/G432</f>
        <v>1.1030182191235824</v>
      </c>
    </row>
    <row r="433" spans="1:9" x14ac:dyDescent="0.2">
      <c r="A433">
        <v>2</v>
      </c>
      <c r="B433" t="s">
        <v>11</v>
      </c>
      <c r="D433">
        <v>27.795000000000002</v>
      </c>
      <c r="I433" s="1"/>
    </row>
    <row r="434" spans="1:9" x14ac:dyDescent="0.2">
      <c r="A434">
        <v>13</v>
      </c>
      <c r="B434" t="s">
        <v>12</v>
      </c>
      <c r="D434">
        <v>31.1571</v>
      </c>
      <c r="E434">
        <f>AVERAGE(D434,D435)</f>
        <v>31.046300000000002</v>
      </c>
      <c r="F434">
        <f>EXP((E434-30.078)/-1.568)</f>
        <v>0.53927034542713626</v>
      </c>
      <c r="G434">
        <v>0.66451200350714745</v>
      </c>
      <c r="I434" s="1">
        <f>F434/G434</f>
        <v>0.81152837357487384</v>
      </c>
    </row>
    <row r="435" spans="1:9" x14ac:dyDescent="0.2">
      <c r="A435">
        <v>14</v>
      </c>
      <c r="B435" t="s">
        <v>12</v>
      </c>
      <c r="D435">
        <v>30.935500000000001</v>
      </c>
      <c r="I435" s="1"/>
    </row>
    <row r="436" spans="1:9" x14ac:dyDescent="0.2">
      <c r="A436">
        <v>25</v>
      </c>
      <c r="B436" t="s">
        <v>13</v>
      </c>
      <c r="D436">
        <v>35.137500000000003</v>
      </c>
      <c r="E436">
        <f>AVERAGE(D436,D437)</f>
        <v>35.079900000000002</v>
      </c>
      <c r="F436">
        <f>EXP((E436-30.078)/-1.568)</f>
        <v>4.1172396093831894E-2</v>
      </c>
      <c r="G436">
        <v>3.7883211534042616E-2</v>
      </c>
      <c r="I436" s="1">
        <f>F436/G436</f>
        <v>1.0868243326422722</v>
      </c>
    </row>
    <row r="437" spans="1:9" x14ac:dyDescent="0.2">
      <c r="A437">
        <v>26</v>
      </c>
      <c r="B437" t="s">
        <v>13</v>
      </c>
      <c r="D437">
        <v>35.022300000000001</v>
      </c>
      <c r="I437" s="1"/>
    </row>
    <row r="438" spans="1:9" x14ac:dyDescent="0.2">
      <c r="A438">
        <v>37</v>
      </c>
      <c r="B438" t="s">
        <v>14</v>
      </c>
      <c r="D438">
        <v>37.81</v>
      </c>
      <c r="E438">
        <f>AVERAGE(D438,D439)</f>
        <v>38.219350000000006</v>
      </c>
      <c r="F438">
        <f>EXP((E438-30.078)/-1.568)</f>
        <v>5.5598313717584108E-3</v>
      </c>
      <c r="G438">
        <v>5.1929408498282217E-3</v>
      </c>
      <c r="I438" s="1">
        <f>F438/G438</f>
        <v>1.0706517814356245</v>
      </c>
    </row>
    <row r="439" spans="1:9" x14ac:dyDescent="0.2">
      <c r="A439">
        <v>38</v>
      </c>
      <c r="B439" t="s">
        <v>14</v>
      </c>
      <c r="D439">
        <v>38.628700000000002</v>
      </c>
      <c r="I439" s="1"/>
    </row>
    <row r="440" spans="1:9" x14ac:dyDescent="0.2">
      <c r="A440">
        <v>49</v>
      </c>
      <c r="B440" t="s">
        <v>15</v>
      </c>
      <c r="E440">
        <f>AVERAGE(D440,D441)</f>
        <v>38.707500000000003</v>
      </c>
      <c r="F440">
        <f>EXP((E440-30.078)/-1.568)</f>
        <v>4.0724615738096234E-3</v>
      </c>
      <c r="G440">
        <v>5.1911953481030061E-4</v>
      </c>
      <c r="I440" s="1">
        <f>F440/G440</f>
        <v>7.8449399429705604</v>
      </c>
    </row>
    <row r="441" spans="1:9" x14ac:dyDescent="0.2">
      <c r="A441">
        <v>50</v>
      </c>
      <c r="B441" t="s">
        <v>15</v>
      </c>
      <c r="D441">
        <v>38.707500000000003</v>
      </c>
      <c r="I441" s="1"/>
    </row>
  </sheetData>
  <sortState ref="A1:I441">
    <sortCondition ref="C1:C44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Jennie OB Brain TGFB Study 12.8</vt:lpstr>
      <vt:lpstr>group means</vt:lpstr>
      <vt:lpstr>graph</vt:lpstr>
      <vt:lpstr>Sheet2</vt:lpstr>
      <vt:lpstr>Sheet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</dc:creator>
  <cp:lastModifiedBy>Microsoft Office User</cp:lastModifiedBy>
  <dcterms:created xsi:type="dcterms:W3CDTF">2014-12-12T04:22:34Z</dcterms:created>
  <dcterms:modified xsi:type="dcterms:W3CDTF">2017-10-30T17:48:04Z</dcterms:modified>
</cp:coreProperties>
</file>